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thocyanins" sheetId="1" state="visible" r:id="rId2"/>
    <sheet name="carotenoids" sheetId="2" state="visible" r:id="rId3"/>
    <sheet name="Chlorophyll" sheetId="3" state="visible" r:id="rId4"/>
    <sheet name="Ascorbic acid" sheetId="4" state="visible" r:id="rId5"/>
    <sheet name="Folat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204">
  <si>
    <t xml:space="preserve">Sheet 1: Differentially expressed genes in anthocyanin biosynthesis pathway.</t>
  </si>
  <si>
    <t xml:space="preserve">Gene name</t>
  </si>
  <si>
    <t xml:space="preserve">Length</t>
  </si>
  <si>
    <t xml:space="preserve">CK0_rpkm</t>
  </si>
  <si>
    <t xml:space="preserve">CK5_rpkm</t>
  </si>
  <si>
    <t xml:space="preserve">CK8_rpkm</t>
  </si>
  <si>
    <t xml:space="preserve">ABA5_rpkm</t>
  </si>
  <si>
    <t xml:space="preserve">ABA8_rpkm</t>
  </si>
  <si>
    <t xml:space="preserve">NDGA5_rpkm</t>
  </si>
  <si>
    <t xml:space="preserve">NDGA8_rpkm</t>
  </si>
  <si>
    <t xml:space="preserve">3-deoxy-7-phosphoheptulonate synthase (DAHPS)</t>
  </si>
  <si>
    <t xml:space="preserve">comp115126_c1_seq7</t>
  </si>
  <si>
    <t xml:space="preserve">comp116471_c0_seq1</t>
  </si>
  <si>
    <t xml:space="preserve">3-dehydroquinate synthase (DHQS)</t>
  </si>
  <si>
    <t xml:space="preserve">comp110438_c0_seq3</t>
  </si>
  <si>
    <t xml:space="preserve">3-dehydroquinate dehydratase/shikimate dehydrogenase (DHD/SHD)</t>
  </si>
  <si>
    <t xml:space="preserve">comp111594_c0_seq2</t>
  </si>
  <si>
    <t xml:space="preserve">comp111594_c0_seq9</t>
  </si>
  <si>
    <t xml:space="preserve">Shikimate kinase (SK)</t>
  </si>
  <si>
    <t xml:space="preserve">comp107612_c1_seq2</t>
  </si>
  <si>
    <t xml:space="preserve">comp107612_c2_seq1</t>
  </si>
  <si>
    <t xml:space="preserve">5-enolpyruvylshikimate-3-phosphate synthase (EPSPS)</t>
  </si>
  <si>
    <t xml:space="preserve">comp113558_c0_seq1</t>
  </si>
  <si>
    <t xml:space="preserve">chorismate synthase (CS)</t>
  </si>
  <si>
    <t xml:space="preserve">comp107579_c0_seq1</t>
  </si>
  <si>
    <t xml:space="preserve">chorismate mutase (CM)</t>
  </si>
  <si>
    <t xml:space="preserve">comp110932_c0_seq11</t>
  </si>
  <si>
    <t xml:space="preserve">comp113505_c1_seq5</t>
  </si>
  <si>
    <t xml:space="preserve">Phenylalanine ammonia lyase (PAL)</t>
  </si>
  <si>
    <t xml:space="preserve">comp105622_c0_seq2</t>
  </si>
  <si>
    <t xml:space="preserve">comp109063_c0_seq1</t>
  </si>
  <si>
    <t xml:space="preserve">comp109367_c0_seq10</t>
  </si>
  <si>
    <t xml:space="preserve">comp109367_c0_seq2</t>
  </si>
  <si>
    <t xml:space="preserve">cinnamate 4-hydroxylase (C4H)</t>
  </si>
  <si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-coumarate ligase (4CL)</t>
    </r>
  </si>
  <si>
    <t xml:space="preserve">comp113055_c0_seq3</t>
  </si>
  <si>
    <t xml:space="preserve">comp116778_c1_seq6</t>
  </si>
  <si>
    <t xml:space="preserve">comp106727_c0_seq5</t>
  </si>
  <si>
    <t xml:space="preserve">comp108249_c0_seq1</t>
  </si>
  <si>
    <t xml:space="preserve">comp116561_c0_seq5</t>
  </si>
  <si>
    <t xml:space="preserve">comp117227_c0_seq1</t>
  </si>
  <si>
    <t xml:space="preserve">comp97637_c0_seq1</t>
  </si>
  <si>
    <t xml:space="preserve">comp97637_c0_seq3</t>
  </si>
  <si>
    <t xml:space="preserve">comp99227_c1_seq17</t>
  </si>
  <si>
    <t xml:space="preserve">comp99227_c1_seq18</t>
  </si>
  <si>
    <t xml:space="preserve">comp99227_c1_seq3</t>
  </si>
  <si>
    <t xml:space="preserve">comp99227_c1_seq32</t>
  </si>
  <si>
    <t xml:space="preserve">comp99227_c1_seq34</t>
  </si>
  <si>
    <t xml:space="preserve">comp99227_c1_seq35</t>
  </si>
  <si>
    <t xml:space="preserve">chalcone synthase (CHS)</t>
  </si>
  <si>
    <t xml:space="preserve">comp115866_c0_seq11</t>
  </si>
  <si>
    <t xml:space="preserve">comp115866_c0_seq9</t>
  </si>
  <si>
    <t xml:space="preserve">chalcone isomerase (CHI)</t>
  </si>
  <si>
    <t xml:space="preserve">comp100721_c0_seq1</t>
  </si>
  <si>
    <t xml:space="preserve">comp105294_c1_seq1</t>
  </si>
  <si>
    <t xml:space="preserve">flavanone 3-hydroxylase (F3H)</t>
  </si>
  <si>
    <t xml:space="preserve">comp105372_c0_seq5</t>
  </si>
  <si>
    <t xml:space="preserve">comp105372_c0_seq9</t>
  </si>
  <si>
    <t xml:space="preserve">comp96824_c0_seq2</t>
  </si>
  <si>
    <t xml:space="preserve">dihydroflavonol 4-reductase (DFR)</t>
  </si>
  <si>
    <t xml:space="preserve">comp105601_c0_seq1</t>
  </si>
  <si>
    <t xml:space="preserve">comp105601_c0_seq11</t>
  </si>
  <si>
    <t xml:space="preserve">comp105601_c0_seq2</t>
  </si>
  <si>
    <t xml:space="preserve">comp105601_c0_seq3</t>
  </si>
  <si>
    <t xml:space="preserve">comp105601_c0_seq5</t>
  </si>
  <si>
    <t xml:space="preserve">comp105601_c0_seq7</t>
  </si>
  <si>
    <t xml:space="preserve">comp105601_c0_seq8</t>
  </si>
  <si>
    <t xml:space="preserve">comp111894_c0_seq11</t>
  </si>
  <si>
    <t xml:space="preserve">comp112886_c1_seq2</t>
  </si>
  <si>
    <t xml:space="preserve">comp112886_c1_seq3</t>
  </si>
  <si>
    <t xml:space="preserve">comp112886_c4_seq1</t>
  </si>
  <si>
    <t xml:space="preserve">anthocyanidin synthase (ANS)</t>
  </si>
  <si>
    <t xml:space="preserve">comp101059_c0_seq11</t>
  </si>
  <si>
    <t xml:space="preserve">comp100589_c0_seq2</t>
  </si>
  <si>
    <t xml:space="preserve">Leucoanthocyanidin reductase (LAR)</t>
  </si>
  <si>
    <t xml:space="preserve">anthocyanidin reductase (ANR)</t>
  </si>
  <si>
    <t xml:space="preserve">comp103703_c0_seq1</t>
  </si>
  <si>
    <t xml:space="preserve">glucosyltransferase (GT)</t>
  </si>
  <si>
    <t xml:space="preserve">comp105478_c1_seq2</t>
  </si>
  <si>
    <t xml:space="preserve">comp105708_c0_seq13</t>
  </si>
  <si>
    <t xml:space="preserve">comp108011_c0_seq2</t>
  </si>
  <si>
    <t xml:space="preserve">comp108887_c3_seq3</t>
  </si>
  <si>
    <t xml:space="preserve">comp111895_c0_seq1</t>
  </si>
  <si>
    <t xml:space="preserve">comp111895_c0_seq3</t>
  </si>
  <si>
    <t xml:space="preserve">comp111895_c0_seq5</t>
  </si>
  <si>
    <t xml:space="preserve">comp113078_c0_seq7</t>
  </si>
  <si>
    <t xml:space="preserve">comp103067_c0_seq12</t>
  </si>
  <si>
    <t xml:space="preserve">comp105708_c0_seq12</t>
  </si>
  <si>
    <t xml:space="preserve">comp105708_c0_seq4</t>
  </si>
  <si>
    <t xml:space="preserve">transcription factor (TF)</t>
  </si>
  <si>
    <t xml:space="preserve">comp106434_c0_seq1</t>
  </si>
  <si>
    <t xml:space="preserve">comp106434_c0_seq6</t>
  </si>
  <si>
    <t xml:space="preserve">comp107695_c2_seq7</t>
  </si>
  <si>
    <t xml:space="preserve">comp113395_c0_seq6</t>
  </si>
  <si>
    <t xml:space="preserve">comp118358_c0_seq4</t>
  </si>
  <si>
    <t xml:space="preserve">Sheet 2: Differentially expressed genes in carotenoid biosynthesis pathway.</t>
  </si>
  <si>
    <t xml:space="preserve">1-deoxy-D-xylulose-5-phosphate synthase (DXS)</t>
  </si>
  <si>
    <t xml:space="preserve">1-deoxy-D-xylulose-5-phosphate reductoisomerase (DXR)</t>
  </si>
  <si>
    <t xml:space="preserve">comp117395_c1_seq17</t>
  </si>
  <si>
    <t xml:space="preserve">2-C-methyl-D-erythritol 4-phosphate cytidylyltransferase (CMS)</t>
  </si>
  <si>
    <t xml:space="preserve">4-diphosphocytidyl-2-C-methyl-D-erythritol kinase (CMK)</t>
  </si>
  <si>
    <t xml:space="preserve">2-C-methyl-D-erythritol 2,4-cyclodiphosphate synthase (MCS)</t>
  </si>
  <si>
    <t xml:space="preserve">isopentenyl-diphosphate delta-isomerase (IPI)</t>
  </si>
  <si>
    <t xml:space="preserve">comp106476_c0_seq1</t>
  </si>
  <si>
    <t xml:space="preserve">geranyl diphosphate synthase (GGPS)</t>
  </si>
  <si>
    <t xml:space="preserve">geranylgeranyl reductase (GGR)</t>
  </si>
  <si>
    <t xml:space="preserve">comp107087_c0_seq1</t>
  </si>
  <si>
    <t xml:space="preserve">phytoene synthase (PSY)</t>
  </si>
  <si>
    <t xml:space="preserve">comp109519_c0_seq12</t>
  </si>
  <si>
    <t xml:space="preserve">comp109519_c0_seq6</t>
  </si>
  <si>
    <t xml:space="preserve">comp109519_c0_seq8</t>
  </si>
  <si>
    <t xml:space="preserve">comp110189_c0_seq10</t>
  </si>
  <si>
    <t xml:space="preserve">comp110189_c0_seq11</t>
  </si>
  <si>
    <t xml:space="preserve">comp110189_c0_seq5</t>
  </si>
  <si>
    <t xml:space="preserve">comp110189_c0_seq9</t>
  </si>
  <si>
    <t xml:space="preserve">phytoene desaturase (PDS)</t>
  </si>
  <si>
    <t xml:space="preserve">comp110404_c0_seq10</t>
  </si>
  <si>
    <t xml:space="preserve">comp110404_c0_seq12</t>
  </si>
  <si>
    <t xml:space="preserve">zeta-carotene desaturase (ZDS)</t>
  </si>
  <si>
    <t xml:space="preserve">comp117631_c0_seq4</t>
  </si>
  <si>
    <t xml:space="preserve">carotenoid isomerase (CRTISO)</t>
  </si>
  <si>
    <t xml:space="preserve">Carotene epsilon-monooxygenase</t>
  </si>
  <si>
    <t xml:space="preserve">lycopene beta cyclase (LCYB)</t>
  </si>
  <si>
    <t xml:space="preserve">Lycopene epsilon cyclase (LCYE)</t>
  </si>
  <si>
    <t xml:space="preserve">zeaxanthin epoxidase (ZEP)</t>
  </si>
  <si>
    <t xml:space="preserve">comp108626_c0_seq2</t>
  </si>
  <si>
    <t xml:space="preserve">violaxanthin de-epoxidase (VDE)</t>
  </si>
  <si>
    <t xml:space="preserve">comp101834_c0_seq10</t>
  </si>
  <si>
    <t xml:space="preserve">comp101834_c0_seq14</t>
  </si>
  <si>
    <t xml:space="preserve">acetyl-CoA C-acetyltransferase (ACAT)</t>
  </si>
  <si>
    <t xml:space="preserve">comp103345_c1_seq2</t>
  </si>
  <si>
    <t xml:space="preserve">comp109332_c0_seq4</t>
  </si>
  <si>
    <t xml:space="preserve">comp109332_c0_seq9</t>
  </si>
  <si>
    <t xml:space="preserve">hydroxymethylglutaryl-CoA synthase (HMGCS)</t>
  </si>
  <si>
    <t xml:space="preserve">comp112067_c0_seq2</t>
  </si>
  <si>
    <t xml:space="preserve">Mevalonate kinase (MVK)</t>
  </si>
  <si>
    <t xml:space="preserve">phosphomevalonate kinase (PMVK)</t>
  </si>
  <si>
    <t xml:space="preserve">farnesyl diphosphate synthase (FPPS)</t>
  </si>
  <si>
    <t xml:space="preserve">Sheet 3: Differentially expressed genes in chlorophyll breakdown pathway.</t>
  </si>
  <si>
    <t xml:space="preserve">chlorophyll(ide) b reductase</t>
  </si>
  <si>
    <t xml:space="preserve">comp109663_c0_seq2</t>
  </si>
  <si>
    <t xml:space="preserve">Chlase</t>
  </si>
  <si>
    <t xml:space="preserve">pheophorbide a oxygenase (PAO)</t>
  </si>
  <si>
    <t xml:space="preserve">comp106745_c0_seq2</t>
  </si>
  <si>
    <t xml:space="preserve">red chlorophyll catabolite reductase (RCCR)</t>
  </si>
  <si>
    <t xml:space="preserve">comp109834_c0_seq3</t>
  </si>
  <si>
    <t xml:space="preserve">Sheet 4: Differentially expressed genes in ascorbic acid biosynthesis pathway.</t>
  </si>
  <si>
    <t xml:space="preserve">Glucose-6-phosphate isomerase (GPI)</t>
  </si>
  <si>
    <t xml:space="preserve">comp106510_c0_seq12</t>
  </si>
  <si>
    <t xml:space="preserve">comp117155_c0_seq1</t>
  </si>
  <si>
    <t xml:space="preserve">comp117420_c0_seq3</t>
  </si>
  <si>
    <t xml:space="preserve">Mannose-6-phosphate isomerase (MPI)</t>
  </si>
  <si>
    <t xml:space="preserve">comp107047_c0_seq1</t>
  </si>
  <si>
    <t xml:space="preserve">comp107047_c0_seq13</t>
  </si>
  <si>
    <t xml:space="preserve">comp107047_c0_seq14</t>
  </si>
  <si>
    <t xml:space="preserve">comp107047_c0_seq5</t>
  </si>
  <si>
    <t xml:space="preserve">comp107047_c0_seq9</t>
  </si>
  <si>
    <t xml:space="preserve">Phosphomannomutase (PMM)</t>
  </si>
  <si>
    <t xml:space="preserve">comp102125_c0_seq3</t>
  </si>
  <si>
    <t xml:space="preserve">comp118301_c0_seq5</t>
  </si>
  <si>
    <t xml:space="preserve">comp118301_c0_seq6</t>
  </si>
  <si>
    <t xml:space="preserve">comp84471_c0_seq1</t>
  </si>
  <si>
    <t xml:space="preserve">Mannose-1-phosphate guanyltransferase (GMPPB)</t>
  </si>
  <si>
    <t xml:space="preserve">comp105540_c0_seq1</t>
  </si>
  <si>
    <t xml:space="preserve">comp105540_c0_seq2</t>
  </si>
  <si>
    <t xml:space="preserve">comp109042_c0_seq11</t>
  </si>
  <si>
    <t xml:space="preserve">comp109042_c0_seq4</t>
  </si>
  <si>
    <t xml:space="preserve">GDP-mannose 3,5-epimerase (GME)</t>
  </si>
  <si>
    <t xml:space="preserve">comp105706_c0_seq1</t>
  </si>
  <si>
    <t xml:space="preserve">GDP-L-galactose phosphorylase (GGP)</t>
  </si>
  <si>
    <t xml:space="preserve">comp118304_c0_seq1</t>
  </si>
  <si>
    <t xml:space="preserve">comp107079_c0_seq10</t>
  </si>
  <si>
    <t xml:space="preserve">comp107079_c0_seq8</t>
  </si>
  <si>
    <t xml:space="preserve">L-galactose dehydrogenase (GDH)</t>
  </si>
  <si>
    <t xml:space="preserve">comp104149_c0_seq2</t>
  </si>
  <si>
    <t xml:space="preserve">L-galactono-1,4-lactone dehydrogenase (GLDH)</t>
  </si>
  <si>
    <t xml:space="preserve">Sugar phosphatase</t>
  </si>
  <si>
    <t xml:space="preserve">comp114513_c1_seq1</t>
  </si>
  <si>
    <t xml:space="preserve">Sheet 5: Differentially expressed genes in folic acid biosynthesis pathway.</t>
  </si>
  <si>
    <t xml:space="preserve">gene</t>
  </si>
  <si>
    <t xml:space="preserve">Definition</t>
  </si>
  <si>
    <t xml:space="preserve">swiss_prot_des</t>
  </si>
  <si>
    <t xml:space="preserve">swiss_prot_evalue</t>
  </si>
  <si>
    <t xml:space="preserve">nr_des</t>
  </si>
  <si>
    <t xml:space="preserve">nr_evalue</t>
  </si>
  <si>
    <t xml:space="preserve">Pfam_des</t>
  </si>
  <si>
    <t xml:space="preserve">Pfam_evalue</t>
  </si>
  <si>
    <t xml:space="preserve">GTP cyclohydrolase</t>
  </si>
  <si>
    <t xml:space="preserve">DHN triphosphate diphosphatase</t>
  </si>
  <si>
    <t xml:space="preserve">dihydroneopterin aldolase</t>
  </si>
  <si>
    <t xml:space="preserve">dihydrofolate reductase</t>
  </si>
  <si>
    <t xml:space="preserve">comp101395_c0_seq6</t>
  </si>
  <si>
    <r>
      <rPr>
        <sz val="10"/>
        <rFont val="Times New Roman"/>
        <family val="1"/>
      </rPr>
      <t xml:space="preserve">Para-aminobenzoate synthase (</t>
    </r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ABS)</t>
    </r>
  </si>
  <si>
    <t xml:space="preserve">DHPS</t>
  </si>
  <si>
    <t xml:space="preserve">Folylpolyglutamate synthase</t>
  </si>
  <si>
    <t xml:space="preserve">gamma-glutamyl hydrolase (GGH)</t>
  </si>
  <si>
    <t xml:space="preserve">comp109108_c0_seq11</t>
  </si>
  <si>
    <t xml:space="preserve">comp109108_c0_seq20</t>
  </si>
  <si>
    <t xml:space="preserve">comp109108_c0_seq25</t>
  </si>
  <si>
    <t xml:space="preserve">comp109108_c0_seq6</t>
  </si>
  <si>
    <t xml:space="preserve">comp109108_c0_seq8</t>
  </si>
  <si>
    <t xml:space="preserve">UDP-glycosyltransferase</t>
  </si>
  <si>
    <t xml:space="preserve">comp108959_c0_seq2</t>
  </si>
  <si>
    <t xml:space="preserve">comp110412_c0_seq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0"/>
      <color rgb="FF000000"/>
      <name val="Times New Roman"/>
      <family val="1"/>
    </font>
    <font>
      <i val="tru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7.37"/>
    <col collapsed="false" customWidth="true" hidden="false" outlineLevel="0" max="2" min="2" style="1" width="17.99"/>
    <col collapsed="false" customWidth="true" hidden="false" outlineLevel="0" max="3" min="3" style="1" width="12.87"/>
    <col collapsed="false" customWidth="true" hidden="false" outlineLevel="0" max="4" min="4" style="1" width="12.5"/>
    <col collapsed="false" customWidth="true" hidden="false" outlineLevel="0" max="5" min="5" style="1" width="11.5"/>
    <col collapsed="false" customWidth="true" hidden="false" outlineLevel="0" max="6" min="6" style="1" width="12.62"/>
    <col collapsed="false" customWidth="true" hidden="false" outlineLevel="0" max="7" min="7" style="1" width="12.87"/>
    <col collapsed="false" customWidth="true" hidden="false" outlineLevel="0" max="8" min="8" style="1" width="14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2" min="11" style="1" width="9.62"/>
    <col collapsed="false" customWidth="false" hidden="false" outlineLevel="0" max="14" min="13" style="1" width="8.99"/>
    <col collapsed="false" customWidth="true" hidden="false" outlineLevel="0" max="15" min="15" style="1" width="30.99"/>
    <col collapsed="false" customWidth="false" hidden="false" outlineLevel="0" max="16" min="16" style="1" width="8.99"/>
    <col collapsed="false" customWidth="true" hidden="false" outlineLevel="0" max="17" min="17" style="1" width="22.74"/>
    <col collapsed="false" customWidth="true" hidden="false" outlineLevel="0" max="18" min="18" style="1" width="9.62"/>
    <col collapsed="false" customWidth="true" hidden="false" outlineLevel="0" max="27" min="19" style="1" width="12.62"/>
    <col collapsed="false" customWidth="true" hidden="false" outlineLevel="0" max="28" min="28" style="2" width="8.11"/>
    <col collapsed="false" customWidth="true" hidden="false" outlineLevel="0" max="29" min="29" style="1" width="9.5"/>
    <col collapsed="false" customWidth="true" hidden="false" outlineLevel="0" max="30" min="30" style="1" width="9.99"/>
    <col collapsed="false" customWidth="false" hidden="false" outlineLevel="0" max="31" min="31" style="2" width="8.99"/>
    <col collapsed="false" customWidth="true" hidden="false" outlineLevel="0" max="32" min="32" style="1" width="9.24"/>
    <col collapsed="false" customWidth="true" hidden="false" outlineLevel="0" max="33" min="33" style="1" width="11.12"/>
    <col collapsed="false" customWidth="false" hidden="false" outlineLevel="0" max="34" min="34" style="2" width="8.99"/>
    <col collapsed="false" customWidth="true" hidden="false" outlineLevel="0" max="35" min="35" style="1" width="11.24"/>
    <col collapsed="false" customWidth="true" hidden="false" outlineLevel="0" max="36" min="36" style="1" width="10.62"/>
    <col collapsed="false" customWidth="false" hidden="false" outlineLevel="0" max="37" min="37" style="2" width="8.99"/>
    <col collapsed="false" customWidth="true" hidden="false" outlineLevel="0" max="38" min="38" style="1" width="10.74"/>
    <col collapsed="false" customWidth="true" hidden="false" outlineLevel="0" max="39" min="39" style="1" width="11.24"/>
    <col collapsed="false" customWidth="false" hidden="false" outlineLevel="0" max="40" min="40" style="2" width="8.99"/>
    <col collapsed="false" customWidth="true" hidden="false" outlineLevel="0" max="41" min="41" style="1" width="8.74"/>
    <col collapsed="false" customWidth="true" hidden="false" outlineLevel="0" max="42" min="42" style="1" width="9.5"/>
    <col collapsed="false" customWidth="false" hidden="false" outlineLevel="0" max="43" min="43" style="2" width="8.99"/>
    <col collapsed="false" customWidth="true" hidden="false" outlineLevel="0" max="44" min="44" style="1" width="30.99"/>
    <col collapsed="false" customWidth="false" hidden="false" outlineLevel="0" max="254" min="45" style="1" width="8.99"/>
  </cols>
  <sheetData>
    <row r="1" customFormat="false" ht="16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4.25" hidden="false" customHeight="false" outlineLevel="0" collapsed="false">
      <c r="A3" s="5" t="s">
        <v>10</v>
      </c>
      <c r="AB3" s="1"/>
      <c r="AE3" s="1"/>
      <c r="AH3" s="1"/>
      <c r="AK3" s="1"/>
      <c r="AN3" s="1"/>
      <c r="AQ3" s="1"/>
      <c r="ID3" s="0"/>
    </row>
    <row r="4" s="6" customFormat="true" ht="12.75" hidden="false" customHeight="false" outlineLevel="0" collapsed="false">
      <c r="A4" s="6" t="s">
        <v>11</v>
      </c>
      <c r="B4" s="6" t="n">
        <v>2256</v>
      </c>
      <c r="C4" s="6" t="n">
        <v>23.2549078</v>
      </c>
      <c r="D4" s="6" t="n">
        <v>23.30862812</v>
      </c>
      <c r="E4" s="6" t="n">
        <v>24.56966102</v>
      </c>
      <c r="F4" s="6" t="n">
        <v>17.4752157</v>
      </c>
      <c r="G4" s="6" t="n">
        <v>21.85678769</v>
      </c>
      <c r="H4" s="6" t="n">
        <v>22.36730374</v>
      </c>
      <c r="I4" s="6" t="n">
        <v>25.41265427</v>
      </c>
    </row>
    <row r="5" s="6" customFormat="true" ht="12.75" hidden="false" customHeight="false" outlineLevel="0" collapsed="false">
      <c r="A5" s="6" t="s">
        <v>12</v>
      </c>
      <c r="B5" s="6" t="n">
        <v>2172</v>
      </c>
      <c r="C5" s="6" t="n">
        <v>17.87463711</v>
      </c>
      <c r="D5" s="6" t="n">
        <v>13.0063928</v>
      </c>
      <c r="E5" s="6" t="n">
        <v>30.2246492</v>
      </c>
      <c r="F5" s="6" t="n">
        <v>14.53901599</v>
      </c>
      <c r="G5" s="6" t="n">
        <v>13.74209033</v>
      </c>
      <c r="H5" s="6" t="n">
        <v>20.76777086</v>
      </c>
      <c r="I5" s="6" t="n">
        <v>16.0466573</v>
      </c>
    </row>
    <row r="6" s="7" customFormat="true" ht="12.75" hidden="false" customHeight="false" outlineLevel="0" collapsed="false"/>
    <row r="7" customFormat="false" ht="14.25" hidden="false" customHeight="false" outlineLevel="0" collapsed="false">
      <c r="A7" s="5" t="s">
        <v>13</v>
      </c>
      <c r="AB7" s="1"/>
      <c r="AE7" s="1"/>
      <c r="AH7" s="1"/>
      <c r="AK7" s="1"/>
      <c r="AN7" s="1"/>
      <c r="AQ7" s="1"/>
      <c r="ID7" s="0"/>
    </row>
    <row r="8" s="6" customFormat="true" ht="12.75" hidden="false" customHeight="false" outlineLevel="0" collapsed="false">
      <c r="A8" s="6" t="s">
        <v>14</v>
      </c>
      <c r="B8" s="6" t="n">
        <v>1737</v>
      </c>
      <c r="C8" s="1" t="n">
        <v>30.54206811</v>
      </c>
      <c r="D8" s="1" t="n">
        <v>26.87314195</v>
      </c>
      <c r="E8" s="1" t="n">
        <v>30.42524729</v>
      </c>
      <c r="F8" s="1" t="n">
        <v>18.92808084</v>
      </c>
      <c r="G8" s="1" t="n">
        <v>17.00919255</v>
      </c>
      <c r="H8" s="1" t="n">
        <v>31.3435257</v>
      </c>
      <c r="I8" s="1" t="n">
        <v>28.88537628</v>
      </c>
    </row>
    <row r="9" s="6" customFormat="true" ht="12.75" hidden="false" customHeight="false" outlineLevel="0" collapsed="false"/>
    <row r="10" s="6" customFormat="true" ht="12.75" hidden="false" customHeight="false" outlineLevel="0" collapsed="false">
      <c r="A10" s="8" t="s">
        <v>15</v>
      </c>
    </row>
    <row r="11" s="6" customFormat="true" ht="12.75" hidden="false" customHeight="false" outlineLevel="0" collapsed="false">
      <c r="A11" s="6" t="s">
        <v>16</v>
      </c>
      <c r="B11" s="6" t="n">
        <v>1147</v>
      </c>
      <c r="C11" s="1" t="n">
        <v>14.54726656</v>
      </c>
      <c r="D11" s="1" t="n">
        <v>16.19388002</v>
      </c>
      <c r="E11" s="1" t="n">
        <v>13.49869596</v>
      </c>
      <c r="F11" s="1" t="n">
        <v>11.61489284</v>
      </c>
      <c r="G11" s="1" t="n">
        <v>13.2997426</v>
      </c>
      <c r="H11" s="1" t="n">
        <v>16.6441275</v>
      </c>
      <c r="I11" s="1" t="n">
        <v>16.81820818</v>
      </c>
    </row>
    <row r="12" s="6" customFormat="true" ht="12.75" hidden="false" customHeight="false" outlineLevel="0" collapsed="false">
      <c r="A12" s="6" t="s">
        <v>17</v>
      </c>
      <c r="B12" s="6" t="n">
        <v>2099</v>
      </c>
      <c r="C12" s="6" t="n">
        <v>24.78816159</v>
      </c>
      <c r="D12" s="6" t="n">
        <v>27.59580296</v>
      </c>
      <c r="E12" s="6" t="n">
        <v>26.44253637</v>
      </c>
      <c r="F12" s="6" t="n">
        <v>23.97742793</v>
      </c>
      <c r="G12" s="6" t="n">
        <v>20.37080534</v>
      </c>
      <c r="H12" s="6" t="n">
        <v>25.6538888</v>
      </c>
      <c r="I12" s="6" t="n">
        <v>25.75065922</v>
      </c>
    </row>
    <row r="13" s="6" customFormat="true" ht="12.75" hidden="false" customHeight="false" outlineLevel="0" collapsed="false"/>
    <row r="14" s="6" customFormat="true" ht="12.75" hidden="false" customHeight="false" outlineLevel="0" collapsed="false">
      <c r="A14" s="5" t="s">
        <v>18</v>
      </c>
    </row>
    <row r="15" s="6" customFormat="true" ht="12.75" hidden="false" customHeight="false" outlineLevel="0" collapsed="false">
      <c r="A15" s="6" t="s">
        <v>19</v>
      </c>
      <c r="B15" s="6" t="n">
        <v>1493</v>
      </c>
      <c r="C15" s="6" t="n">
        <v>12.92655626</v>
      </c>
      <c r="D15" s="6" t="n">
        <v>6.653972637</v>
      </c>
      <c r="E15" s="6" t="n">
        <v>9.718544442</v>
      </c>
      <c r="F15" s="6" t="n">
        <v>3.679427632</v>
      </c>
      <c r="G15" s="6" t="n">
        <v>5.799963199</v>
      </c>
      <c r="H15" s="6" t="n">
        <v>11.25755358</v>
      </c>
      <c r="I15" s="6" t="n">
        <v>7.602567366</v>
      </c>
    </row>
    <row r="16" s="6" customFormat="true" ht="12.75" hidden="false" customHeight="false" outlineLevel="0" collapsed="false">
      <c r="A16" s="6" t="s">
        <v>20</v>
      </c>
      <c r="B16" s="6" t="n">
        <v>355</v>
      </c>
      <c r="C16" s="6" t="n">
        <v>7.459863119</v>
      </c>
      <c r="D16" s="6" t="n">
        <v>2.689032838</v>
      </c>
      <c r="E16" s="6" t="n">
        <v>6.272122451</v>
      </c>
      <c r="F16" s="6" t="n">
        <v>1.111927561</v>
      </c>
      <c r="G16" s="6" t="n">
        <v>3.064863426</v>
      </c>
      <c r="H16" s="6" t="n">
        <v>6.431793671</v>
      </c>
      <c r="I16" s="6" t="n">
        <v>2.782596975</v>
      </c>
    </row>
    <row r="17" s="6" customFormat="true" ht="12.75" hidden="false" customHeight="false" outlineLevel="0" collapsed="false">
      <c r="A17" s="7"/>
    </row>
    <row r="18" s="6" customFormat="true" ht="12.75" hidden="false" customHeight="false" outlineLevel="0" collapsed="false">
      <c r="A18" s="9" t="s">
        <v>21</v>
      </c>
    </row>
    <row r="19" s="6" customFormat="true" ht="12.75" hidden="false" customHeight="false" outlineLevel="0" collapsed="false">
      <c r="A19" s="6" t="s">
        <v>22</v>
      </c>
      <c r="B19" s="6" t="n">
        <v>2318</v>
      </c>
      <c r="C19" s="6" t="n">
        <v>20.02687203</v>
      </c>
      <c r="D19" s="6" t="n">
        <v>20.8633926</v>
      </c>
      <c r="E19" s="6" t="n">
        <v>17.51928746</v>
      </c>
      <c r="F19" s="6" t="n">
        <v>18.71071159</v>
      </c>
      <c r="G19" s="6" t="n">
        <v>19.19141618</v>
      </c>
      <c r="H19" s="6" t="n">
        <v>21.65959393</v>
      </c>
      <c r="I19" s="6" t="n">
        <v>21.85439624</v>
      </c>
    </row>
    <row r="20" s="6" customFormat="true" ht="12.75" hidden="false" customHeight="false" outlineLevel="0" collapsed="false">
      <c r="A20" s="7"/>
    </row>
    <row r="21" s="6" customFormat="true" ht="12.75" hidden="false" customHeight="false" outlineLevel="0" collapsed="false">
      <c r="A21" s="5" t="s">
        <v>23</v>
      </c>
    </row>
    <row r="22" s="6" customFormat="true" ht="12.75" hidden="false" customHeight="false" outlineLevel="0" collapsed="false">
      <c r="A22" s="6" t="s">
        <v>24</v>
      </c>
      <c r="B22" s="6" t="n">
        <v>2052</v>
      </c>
      <c r="C22" s="6" t="n">
        <v>17.9330304</v>
      </c>
      <c r="D22" s="6" t="n">
        <v>27.84939632</v>
      </c>
      <c r="E22" s="6" t="n">
        <v>29.26866999</v>
      </c>
      <c r="F22" s="6" t="n">
        <v>26.08958932</v>
      </c>
      <c r="G22" s="6" t="n">
        <v>16.74315839</v>
      </c>
      <c r="H22" s="6" t="n">
        <v>28.44835835</v>
      </c>
      <c r="I22" s="6" t="n">
        <v>19.32845139</v>
      </c>
    </row>
    <row r="23" s="6" customFormat="true" ht="12.75" hidden="false" customHeight="false" outlineLevel="0" collapsed="false"/>
    <row r="24" s="6" customFormat="true" ht="12.75" hidden="false" customHeight="false" outlineLevel="0" collapsed="false">
      <c r="A24" s="5" t="s">
        <v>25</v>
      </c>
    </row>
    <row r="25" s="6" customFormat="true" ht="12.75" hidden="false" customHeight="false" outlineLevel="0" collapsed="false">
      <c r="A25" s="6" t="s">
        <v>26</v>
      </c>
      <c r="B25" s="6" t="n">
        <v>525</v>
      </c>
      <c r="C25" s="6" t="n">
        <v>17.60555557</v>
      </c>
      <c r="D25" s="6" t="n">
        <v>17.22760683</v>
      </c>
      <c r="E25" s="6" t="n">
        <v>15.08276334</v>
      </c>
      <c r="F25" s="6" t="n">
        <v>14.16030924</v>
      </c>
      <c r="G25" s="6" t="n">
        <v>12.86189421</v>
      </c>
      <c r="H25" s="6" t="n">
        <v>19.23276461</v>
      </c>
      <c r="I25" s="6" t="n">
        <v>15.58504315</v>
      </c>
    </row>
    <row r="26" s="6" customFormat="true" ht="12.75" hidden="false" customHeight="false" outlineLevel="0" collapsed="false">
      <c r="A26" s="6" t="s">
        <v>27</v>
      </c>
      <c r="B26" s="6" t="n">
        <v>1595</v>
      </c>
      <c r="C26" s="1" t="n">
        <v>27.88946715</v>
      </c>
      <c r="D26" s="1" t="n">
        <v>29.21488947</v>
      </c>
      <c r="E26" s="1" t="n">
        <v>26.06155487</v>
      </c>
      <c r="F26" s="1" t="n">
        <v>27.84175985</v>
      </c>
      <c r="G26" s="1" t="n">
        <v>24.30416986</v>
      </c>
      <c r="H26" s="1" t="n">
        <v>30.45177631</v>
      </c>
      <c r="I26" s="1" t="n">
        <v>25.87138753</v>
      </c>
    </row>
    <row r="27" s="6" customFormat="true" ht="12.75" hidden="false" customHeight="false" outlineLevel="0" collapsed="false"/>
    <row r="28" customFormat="false" ht="14.25" hidden="false" customHeight="false" outlineLevel="0" collapsed="false">
      <c r="A28" s="10" t="s">
        <v>28</v>
      </c>
      <c r="AB28" s="1"/>
      <c r="AE28" s="1"/>
      <c r="AH28" s="1"/>
      <c r="AK28" s="1"/>
      <c r="AN28" s="1"/>
      <c r="AQ28" s="1"/>
      <c r="ID28" s="0"/>
    </row>
    <row r="29" s="7" customFormat="true" ht="12.75" hidden="false" customHeight="false" outlineLevel="0" collapsed="false">
      <c r="A29" s="7" t="s">
        <v>29</v>
      </c>
      <c r="B29" s="7" t="n">
        <v>2557</v>
      </c>
      <c r="C29" s="1" t="n">
        <v>2.795677715</v>
      </c>
      <c r="D29" s="1" t="n">
        <v>2.78416132</v>
      </c>
      <c r="E29" s="1" t="n">
        <v>9.613262605</v>
      </c>
      <c r="F29" s="1" t="n">
        <v>2.373500046</v>
      </c>
      <c r="G29" s="1" t="n">
        <v>9.102383273</v>
      </c>
      <c r="H29" s="1" t="n">
        <v>2.733435452</v>
      </c>
      <c r="I29" s="1" t="n">
        <v>3.950675423</v>
      </c>
    </row>
    <row r="30" s="7" customFormat="true" ht="12.75" hidden="false" customHeight="false" outlineLevel="0" collapsed="false">
      <c r="A30" s="7" t="s">
        <v>30</v>
      </c>
      <c r="B30" s="7" t="n">
        <v>2845</v>
      </c>
      <c r="C30" s="1" t="n">
        <v>11.52299796</v>
      </c>
      <c r="D30" s="1" t="n">
        <v>22.5265674</v>
      </c>
      <c r="E30" s="1" t="n">
        <v>69.02240112</v>
      </c>
      <c r="F30" s="1" t="n">
        <v>35.05087822</v>
      </c>
      <c r="G30" s="1" t="n">
        <v>23.95538968</v>
      </c>
      <c r="H30" s="1" t="n">
        <v>16.10027039</v>
      </c>
      <c r="I30" s="1" t="n">
        <v>14.21609298</v>
      </c>
    </row>
    <row r="31" s="7" customFormat="true" ht="12.75" hidden="false" customHeight="false" outlineLevel="0" collapsed="false">
      <c r="A31" s="7" t="s">
        <v>31</v>
      </c>
      <c r="B31" s="7" t="n">
        <v>345</v>
      </c>
      <c r="C31" s="1" t="n">
        <v>9.983935399</v>
      </c>
      <c r="D31" s="1" t="n">
        <v>28.04494135</v>
      </c>
      <c r="E31" s="1" t="n">
        <v>60.69252188</v>
      </c>
      <c r="F31" s="1" t="n">
        <v>56.96950115</v>
      </c>
      <c r="G31" s="1" t="n">
        <v>40.5429274</v>
      </c>
      <c r="H31" s="1" t="n">
        <v>14.63362525</v>
      </c>
      <c r="I31" s="1" t="n">
        <v>13.66797634</v>
      </c>
    </row>
    <row r="32" s="7" customFormat="true" ht="12.75" hidden="false" customHeight="false" outlineLevel="0" collapsed="false">
      <c r="A32" s="7" t="s">
        <v>32</v>
      </c>
      <c r="B32" s="7" t="n">
        <v>428</v>
      </c>
      <c r="C32" s="1" t="n">
        <v>4.933826151</v>
      </c>
      <c r="D32" s="1" t="n">
        <v>8.845951127</v>
      </c>
      <c r="E32" s="1" t="n">
        <v>29.62924714</v>
      </c>
      <c r="F32" s="1" t="n">
        <v>10.3756091</v>
      </c>
      <c r="G32" s="1" t="n">
        <v>8.648442776</v>
      </c>
      <c r="H32" s="1" t="n">
        <v>7.439057309</v>
      </c>
      <c r="I32" s="1" t="n">
        <v>6.183685132</v>
      </c>
    </row>
    <row r="33" customFormat="false" ht="14.25" hidden="false" customHeight="false" outlineLevel="0" collapsed="false">
      <c r="AB33" s="1"/>
      <c r="AE33" s="1"/>
      <c r="AH33" s="1"/>
      <c r="AK33" s="1"/>
      <c r="AN33" s="1"/>
      <c r="AQ33" s="1"/>
      <c r="ID33" s="0"/>
    </row>
    <row r="34" customFormat="false" ht="14.25" hidden="false" customHeight="false" outlineLevel="0" collapsed="false">
      <c r="A34" s="11" t="s">
        <v>33</v>
      </c>
      <c r="AB34" s="1"/>
      <c r="AE34" s="1"/>
      <c r="AH34" s="1"/>
      <c r="AK34" s="1"/>
      <c r="AN34" s="1"/>
      <c r="AQ34" s="1"/>
      <c r="ID34" s="0"/>
    </row>
    <row r="35" customFormat="false" ht="14.25" hidden="false" customHeight="false" outlineLevel="0" collapsed="false">
      <c r="AB35" s="1"/>
      <c r="AE35" s="1"/>
      <c r="AH35" s="1"/>
      <c r="AK35" s="1"/>
      <c r="AN35" s="1"/>
      <c r="AQ35" s="1"/>
      <c r="ID35" s="0"/>
    </row>
    <row r="36" customFormat="false" ht="14.25" hidden="false" customHeight="false" outlineLevel="0" collapsed="false">
      <c r="A36" s="12" t="s">
        <v>34</v>
      </c>
      <c r="AB36" s="1"/>
      <c r="AE36" s="1"/>
      <c r="AH36" s="1"/>
      <c r="AK36" s="1"/>
      <c r="AN36" s="1"/>
      <c r="AQ36" s="1"/>
      <c r="ID36" s="0"/>
    </row>
    <row r="37" s="7" customFormat="true" ht="12.75" hidden="false" customHeight="false" outlineLevel="0" collapsed="false">
      <c r="A37" s="7" t="s">
        <v>35</v>
      </c>
      <c r="B37" s="7" t="n">
        <v>2318</v>
      </c>
      <c r="C37" s="1" t="n">
        <v>9.871560339</v>
      </c>
      <c r="D37" s="1" t="n">
        <v>1.451852011</v>
      </c>
      <c r="E37" s="1" t="n">
        <v>1.622156246</v>
      </c>
      <c r="F37" s="1" t="n">
        <v>1.454568023</v>
      </c>
      <c r="G37" s="1" t="n">
        <v>1.43717867</v>
      </c>
      <c r="H37" s="1" t="n">
        <v>3.031686467</v>
      </c>
      <c r="I37" s="1" t="n">
        <v>2.701647217</v>
      </c>
    </row>
    <row r="38" s="7" customFormat="true" ht="12.75" hidden="false" customHeight="false" outlineLevel="0" collapsed="false">
      <c r="A38" s="7" t="s">
        <v>36</v>
      </c>
      <c r="B38" s="7" t="n">
        <v>2278</v>
      </c>
      <c r="C38" s="1" t="n">
        <v>11.41258418</v>
      </c>
      <c r="D38" s="1" t="n">
        <v>4.396523273</v>
      </c>
      <c r="E38" s="1" t="n">
        <v>4.272244999</v>
      </c>
      <c r="F38" s="1" t="n">
        <v>3.6822228</v>
      </c>
      <c r="G38" s="1" t="n">
        <v>3.712661645</v>
      </c>
      <c r="H38" s="1" t="n">
        <v>4.99489859</v>
      </c>
      <c r="I38" s="1" t="n">
        <v>4.712719114</v>
      </c>
    </row>
    <row r="39" s="7" customFormat="true" ht="12.75" hidden="false" customHeight="false" outlineLevel="0" collapsed="false">
      <c r="A39" s="7" t="s">
        <v>37</v>
      </c>
      <c r="B39" s="7" t="n">
        <v>1998</v>
      </c>
      <c r="C39" s="1" t="n">
        <v>8.134631597</v>
      </c>
      <c r="D39" s="1" t="n">
        <v>4.348617898</v>
      </c>
      <c r="E39" s="1" t="n">
        <v>3.025898159</v>
      </c>
      <c r="F39" s="1" t="n">
        <v>1.794546086</v>
      </c>
      <c r="G39" s="1" t="n">
        <v>2.144547275</v>
      </c>
      <c r="H39" s="1" t="n">
        <v>5.333002093</v>
      </c>
      <c r="I39" s="1" t="n">
        <v>4.813456041</v>
      </c>
    </row>
    <row r="40" s="7" customFormat="true" ht="12.75" hidden="false" customHeight="false" outlineLevel="0" collapsed="false">
      <c r="A40" s="7" t="s">
        <v>38</v>
      </c>
      <c r="B40" s="7" t="n">
        <v>2084</v>
      </c>
      <c r="C40" s="1" t="n">
        <v>14.18593392</v>
      </c>
      <c r="D40" s="1" t="n">
        <v>7.251395768</v>
      </c>
      <c r="E40" s="1" t="n">
        <v>5.490728136</v>
      </c>
      <c r="F40" s="1" t="n">
        <v>4.593237231</v>
      </c>
      <c r="G40" s="1" t="n">
        <v>6.092793479</v>
      </c>
      <c r="H40" s="1" t="n">
        <v>9.477173904</v>
      </c>
      <c r="I40" s="1" t="n">
        <v>8.27269114</v>
      </c>
    </row>
    <row r="41" s="7" customFormat="true" ht="12.75" hidden="false" customHeight="false" outlineLevel="0" collapsed="false">
      <c r="A41" s="7" t="s">
        <v>39</v>
      </c>
      <c r="B41" s="7" t="n">
        <v>592</v>
      </c>
      <c r="C41" s="1" t="n">
        <v>12.77695929</v>
      </c>
      <c r="D41" s="1" t="n">
        <v>17.10901762</v>
      </c>
      <c r="E41" s="1" t="n">
        <v>18.60650609</v>
      </c>
      <c r="F41" s="1" t="n">
        <v>17.00291258</v>
      </c>
      <c r="G41" s="1" t="n">
        <v>23.58931827</v>
      </c>
      <c r="H41" s="1" t="n">
        <v>16.73467487</v>
      </c>
      <c r="I41" s="1" t="n">
        <v>10.32654232</v>
      </c>
    </row>
    <row r="42" s="7" customFormat="true" ht="12.75" hidden="false" customHeight="false" outlineLevel="0" collapsed="false">
      <c r="A42" s="7" t="s">
        <v>40</v>
      </c>
      <c r="B42" s="7" t="n">
        <v>1893</v>
      </c>
      <c r="C42" s="1" t="n">
        <v>15.11436899</v>
      </c>
      <c r="D42" s="1" t="n">
        <v>25.9320834</v>
      </c>
      <c r="E42" s="1" t="n">
        <v>20.50223491</v>
      </c>
      <c r="F42" s="1" t="n">
        <v>22.03394402</v>
      </c>
      <c r="G42" s="1" t="n">
        <v>28.98702064</v>
      </c>
      <c r="H42" s="1" t="n">
        <v>25.79871456</v>
      </c>
      <c r="I42" s="1" t="n">
        <v>15.20195611</v>
      </c>
    </row>
    <row r="43" s="7" customFormat="true" ht="12.75" hidden="false" customHeight="false" outlineLevel="0" collapsed="false">
      <c r="A43" s="7" t="s">
        <v>41</v>
      </c>
      <c r="B43" s="7" t="n">
        <v>2566</v>
      </c>
      <c r="C43" s="1" t="n">
        <v>14.10474249</v>
      </c>
      <c r="D43" s="1" t="n">
        <v>79.56842022</v>
      </c>
      <c r="E43" s="1" t="n">
        <v>176.8451817</v>
      </c>
      <c r="F43" s="1" t="n">
        <v>202.0269859</v>
      </c>
      <c r="G43" s="1" t="n">
        <v>228.7547533</v>
      </c>
      <c r="H43" s="1" t="n">
        <v>19.85789142</v>
      </c>
      <c r="I43" s="1" t="n">
        <v>52.58050063</v>
      </c>
    </row>
    <row r="44" s="7" customFormat="true" ht="12.75" hidden="false" customHeight="false" outlineLevel="0" collapsed="false">
      <c r="A44" s="7" t="s">
        <v>42</v>
      </c>
      <c r="B44" s="7" t="n">
        <v>2292</v>
      </c>
      <c r="C44" s="1" t="n">
        <v>16.32709265</v>
      </c>
      <c r="D44" s="1" t="n">
        <v>92.73721167</v>
      </c>
      <c r="E44" s="1" t="n">
        <v>208.3122226</v>
      </c>
      <c r="F44" s="1" t="n">
        <v>235.9665406</v>
      </c>
      <c r="G44" s="1" t="n">
        <v>270.161637</v>
      </c>
      <c r="H44" s="1" t="n">
        <v>23.18928519</v>
      </c>
      <c r="I44" s="1" t="n">
        <v>61.79376023</v>
      </c>
    </row>
    <row r="45" s="7" customFormat="true" ht="12.75" hidden="false" customHeight="false" outlineLevel="0" collapsed="false">
      <c r="A45" s="7" t="s">
        <v>43</v>
      </c>
      <c r="B45" s="7" t="n">
        <v>2635</v>
      </c>
      <c r="C45" s="1" t="n">
        <v>12.90772535</v>
      </c>
      <c r="D45" s="1" t="n">
        <v>71.22170662</v>
      </c>
      <c r="E45" s="1" t="n">
        <v>154.0885596</v>
      </c>
      <c r="F45" s="1" t="n">
        <v>178.6103975</v>
      </c>
      <c r="G45" s="1" t="n">
        <v>202.472244</v>
      </c>
      <c r="H45" s="1" t="n">
        <v>18.0140397</v>
      </c>
      <c r="I45" s="1" t="n">
        <v>47.94991113</v>
      </c>
    </row>
    <row r="46" s="7" customFormat="true" ht="12.75" hidden="false" customHeight="false" outlineLevel="0" collapsed="false">
      <c r="A46" s="7" t="s">
        <v>44</v>
      </c>
      <c r="B46" s="7" t="n">
        <v>2361</v>
      </c>
      <c r="C46" s="1" t="n">
        <v>14.92621069</v>
      </c>
      <c r="D46" s="1" t="n">
        <v>83.03698425</v>
      </c>
      <c r="E46" s="1" t="n">
        <v>181.9950159</v>
      </c>
      <c r="F46" s="1" t="n">
        <v>208.8405179</v>
      </c>
      <c r="G46" s="1" t="n">
        <v>239.6188641</v>
      </c>
      <c r="H46" s="1" t="n">
        <v>21.03409017</v>
      </c>
      <c r="I46" s="1" t="n">
        <v>56.35652251</v>
      </c>
    </row>
    <row r="47" s="7" customFormat="true" ht="12.75" hidden="false" customHeight="false" outlineLevel="0" collapsed="false">
      <c r="A47" s="7" t="s">
        <v>45</v>
      </c>
      <c r="B47" s="7" t="n">
        <v>2552</v>
      </c>
      <c r="C47" s="1" t="n">
        <v>10.14655712</v>
      </c>
      <c r="D47" s="1" t="n">
        <v>52.56524492</v>
      </c>
      <c r="E47" s="1" t="n">
        <v>119.8089616</v>
      </c>
      <c r="F47" s="1" t="n">
        <v>135.6383514</v>
      </c>
      <c r="G47" s="1" t="n">
        <v>144.6444455</v>
      </c>
      <c r="H47" s="1" t="n">
        <v>13.11736708</v>
      </c>
      <c r="I47" s="1" t="n">
        <v>35.54540512</v>
      </c>
    </row>
    <row r="48" s="7" customFormat="true" ht="12.75" hidden="false" customHeight="false" outlineLevel="0" collapsed="false">
      <c r="A48" s="7" t="s">
        <v>46</v>
      </c>
      <c r="B48" s="7" t="n">
        <v>2278</v>
      </c>
      <c r="C48" s="1" t="n">
        <v>11.90647098</v>
      </c>
      <c r="D48" s="1" t="n">
        <v>62.56700083</v>
      </c>
      <c r="E48" s="1" t="n">
        <v>144.6090201</v>
      </c>
      <c r="F48" s="1" t="n">
        <v>161.8012018</v>
      </c>
      <c r="G48" s="1" t="n">
        <v>176.1889377</v>
      </c>
      <c r="H48" s="1" t="n">
        <v>15.65847808</v>
      </c>
      <c r="I48" s="1" t="n">
        <v>42.7662896</v>
      </c>
    </row>
    <row r="49" s="7" customFormat="true" ht="12.75" hidden="false" customHeight="false" outlineLevel="0" collapsed="false">
      <c r="A49" s="7" t="s">
        <v>47</v>
      </c>
      <c r="B49" s="7" t="n">
        <v>2401</v>
      </c>
      <c r="C49" s="1" t="n">
        <v>11.69301403</v>
      </c>
      <c r="D49" s="1" t="n">
        <v>62.71768233</v>
      </c>
      <c r="E49" s="1" t="n">
        <v>147.2176653</v>
      </c>
      <c r="F49" s="1" t="n">
        <v>164.0068067</v>
      </c>
      <c r="G49" s="1" t="n">
        <v>176.0112282</v>
      </c>
      <c r="H49" s="1" t="n">
        <v>15.39520015</v>
      </c>
      <c r="I49" s="1" t="n">
        <v>41.32064559</v>
      </c>
    </row>
    <row r="50" s="7" customFormat="true" ht="12.75" hidden="false" customHeight="false" outlineLevel="0" collapsed="false">
      <c r="A50" s="7" t="s">
        <v>48</v>
      </c>
      <c r="B50" s="7" t="n">
        <v>2127</v>
      </c>
      <c r="C50" s="1" t="n">
        <v>13.77708218</v>
      </c>
      <c r="D50" s="1" t="n">
        <v>74.73731929</v>
      </c>
      <c r="E50" s="1" t="n">
        <v>177.3091172</v>
      </c>
      <c r="F50" s="1" t="n">
        <v>195.681433</v>
      </c>
      <c r="G50" s="1" t="n">
        <v>213.8357941</v>
      </c>
      <c r="H50" s="1" t="n">
        <v>18.41014002</v>
      </c>
      <c r="I50" s="1" t="n">
        <v>49.79812125</v>
      </c>
    </row>
    <row r="51" customFormat="false" ht="14.25" hidden="false" customHeight="false" outlineLevel="0" collapsed="false">
      <c r="AB51" s="1"/>
      <c r="AE51" s="1"/>
      <c r="AH51" s="1"/>
      <c r="AK51" s="1"/>
      <c r="AN51" s="1"/>
      <c r="AQ51" s="1"/>
      <c r="ID51" s="0"/>
    </row>
    <row r="52" customFormat="false" ht="14.25" hidden="false" customHeight="false" outlineLevel="0" collapsed="false">
      <c r="A52" s="10" t="s">
        <v>49</v>
      </c>
      <c r="AB52" s="1"/>
      <c r="AE52" s="1"/>
      <c r="AH52" s="1"/>
      <c r="AK52" s="1"/>
      <c r="AN52" s="1"/>
      <c r="AQ52" s="1"/>
      <c r="ID52" s="0"/>
    </row>
    <row r="53" s="7" customFormat="true" ht="12.75" hidden="false" customHeight="false" outlineLevel="0" collapsed="false">
      <c r="A53" s="7" t="s">
        <v>50</v>
      </c>
      <c r="B53" s="7" t="n">
        <v>1622</v>
      </c>
      <c r="C53" s="1" t="n">
        <v>31.97118548</v>
      </c>
      <c r="D53" s="1" t="n">
        <v>4.977624633</v>
      </c>
      <c r="E53" s="1" t="n">
        <v>110.1474251</v>
      </c>
      <c r="F53" s="1" t="n">
        <v>26.34401126</v>
      </c>
      <c r="G53" s="1" t="n">
        <v>144.6907776</v>
      </c>
      <c r="H53" s="1" t="n">
        <v>6.725669981</v>
      </c>
      <c r="I53" s="1" t="n">
        <v>26.67024976</v>
      </c>
    </row>
    <row r="54" s="7" customFormat="true" ht="12.75" hidden="false" customHeight="false" outlineLevel="0" collapsed="false">
      <c r="A54" s="7" t="s">
        <v>51</v>
      </c>
      <c r="B54" s="7" t="n">
        <v>687</v>
      </c>
      <c r="C54" s="1" t="n">
        <v>27.48753494</v>
      </c>
      <c r="D54" s="1" t="n">
        <v>3.956625921</v>
      </c>
      <c r="E54" s="1" t="n">
        <v>84.48201951</v>
      </c>
      <c r="F54" s="1" t="n">
        <v>20.56506247</v>
      </c>
      <c r="G54" s="1" t="n">
        <v>111.4003049</v>
      </c>
      <c r="H54" s="1" t="n">
        <v>5.668518787</v>
      </c>
      <c r="I54" s="1" t="n">
        <v>24.17262191</v>
      </c>
    </row>
    <row r="55" customFormat="false" ht="14.25" hidden="false" customHeight="false" outlineLevel="0" collapsed="false">
      <c r="AB55" s="1"/>
      <c r="AE55" s="1"/>
      <c r="AH55" s="1"/>
      <c r="AK55" s="1"/>
      <c r="AN55" s="1"/>
      <c r="AQ55" s="1"/>
      <c r="ID55" s="0"/>
    </row>
    <row r="56" customFormat="false" ht="14.25" hidden="false" customHeight="false" outlineLevel="0" collapsed="false">
      <c r="A56" s="10" t="s">
        <v>52</v>
      </c>
      <c r="AB56" s="1"/>
      <c r="AE56" s="1"/>
      <c r="AH56" s="1"/>
      <c r="AK56" s="1"/>
      <c r="AN56" s="1"/>
      <c r="AQ56" s="1"/>
      <c r="ID56" s="0"/>
    </row>
    <row r="57" s="7" customFormat="true" ht="12.75" hidden="false" customHeight="false" outlineLevel="0" collapsed="false">
      <c r="A57" s="7" t="s">
        <v>53</v>
      </c>
      <c r="B57" s="7" t="n">
        <v>1053</v>
      </c>
      <c r="C57" s="1" t="n">
        <v>56.82491428</v>
      </c>
      <c r="D57" s="1" t="n">
        <v>36.80015041</v>
      </c>
      <c r="E57" s="1" t="n">
        <v>246.0000324</v>
      </c>
      <c r="F57" s="1" t="n">
        <v>157.8187404</v>
      </c>
      <c r="G57" s="1" t="n">
        <v>198.8446459</v>
      </c>
      <c r="H57" s="1" t="n">
        <v>43.27089806</v>
      </c>
      <c r="I57" s="1" t="n">
        <v>56.72865082</v>
      </c>
    </row>
    <row r="58" s="7" customFormat="true" ht="12.75" hidden="false" customHeight="false" outlineLevel="0" collapsed="false">
      <c r="A58" s="7" t="s">
        <v>54</v>
      </c>
      <c r="B58" s="7" t="n">
        <v>1480</v>
      </c>
      <c r="C58" s="1" t="n">
        <v>14.31487247</v>
      </c>
      <c r="D58" s="1" t="n">
        <v>3.498329482</v>
      </c>
      <c r="E58" s="1" t="n">
        <v>24.36032524</v>
      </c>
      <c r="F58" s="1" t="n">
        <v>5.845445762</v>
      </c>
      <c r="G58" s="1" t="n">
        <v>26.29119521</v>
      </c>
      <c r="H58" s="1" t="n">
        <v>6.308179619</v>
      </c>
      <c r="I58" s="1" t="n">
        <v>17.75661545</v>
      </c>
    </row>
    <row r="59" customFormat="false" ht="14.25" hidden="false" customHeight="false" outlineLevel="0" collapsed="false">
      <c r="AB59" s="1"/>
      <c r="AE59" s="1"/>
      <c r="AH59" s="1"/>
      <c r="AK59" s="1"/>
      <c r="AN59" s="1"/>
      <c r="AQ59" s="1"/>
      <c r="ID59" s="0"/>
    </row>
    <row r="60" customFormat="false" ht="14.25" hidden="false" customHeight="false" outlineLevel="0" collapsed="false">
      <c r="A60" s="10" t="s">
        <v>55</v>
      </c>
      <c r="AB60" s="1"/>
      <c r="AE60" s="1"/>
      <c r="AH60" s="1"/>
      <c r="AK60" s="1"/>
      <c r="AN60" s="1"/>
      <c r="AQ60" s="1"/>
      <c r="ID60" s="0"/>
    </row>
    <row r="61" s="7" customFormat="true" ht="12.75" hidden="false" customHeight="false" outlineLevel="0" collapsed="false">
      <c r="A61" s="7" t="s">
        <v>56</v>
      </c>
      <c r="B61" s="7" t="n">
        <v>1555</v>
      </c>
      <c r="C61" s="1" t="n">
        <v>18.91170855</v>
      </c>
      <c r="D61" s="1" t="n">
        <v>9.302069342</v>
      </c>
      <c r="E61" s="1" t="n">
        <v>54.26993317</v>
      </c>
      <c r="F61" s="1" t="n">
        <v>30.40892462</v>
      </c>
      <c r="G61" s="1" t="n">
        <v>78.16392302</v>
      </c>
      <c r="H61" s="1" t="n">
        <v>10.55581657</v>
      </c>
      <c r="I61" s="1" t="n">
        <v>20.54391533</v>
      </c>
    </row>
    <row r="62" s="7" customFormat="true" ht="12.75" hidden="false" customHeight="false" outlineLevel="0" collapsed="false">
      <c r="A62" s="7" t="s">
        <v>57</v>
      </c>
      <c r="B62" s="7" t="n">
        <v>1710</v>
      </c>
      <c r="C62" s="1" t="n">
        <v>28.46341382</v>
      </c>
      <c r="D62" s="1" t="n">
        <v>12.59373041</v>
      </c>
      <c r="E62" s="1" t="n">
        <v>75.60845523</v>
      </c>
      <c r="F62" s="1" t="n">
        <v>45.07126841</v>
      </c>
      <c r="G62" s="1" t="n">
        <v>112.7645978</v>
      </c>
      <c r="H62" s="1" t="n">
        <v>13.98309139</v>
      </c>
      <c r="I62" s="1" t="n">
        <v>27.23785715</v>
      </c>
    </row>
    <row r="63" s="7" customFormat="true" ht="12.75" hidden="false" customHeight="false" outlineLevel="0" collapsed="false">
      <c r="A63" s="7" t="s">
        <v>58</v>
      </c>
      <c r="B63" s="7" t="n">
        <v>432</v>
      </c>
      <c r="C63" s="1" t="n">
        <v>4.928209318</v>
      </c>
      <c r="D63" s="1" t="n">
        <v>2.471909895</v>
      </c>
      <c r="E63" s="1" t="n">
        <v>12.21983141</v>
      </c>
      <c r="F63" s="1" t="n">
        <v>5.139769325</v>
      </c>
      <c r="G63" s="1" t="n">
        <v>13.44973595</v>
      </c>
      <c r="H63" s="1" t="n">
        <v>12.97855896</v>
      </c>
      <c r="I63" s="1" t="n">
        <v>9.577937964</v>
      </c>
    </row>
    <row r="64" customFormat="false" ht="14.25" hidden="false" customHeight="false" outlineLevel="0" collapsed="false">
      <c r="AB64" s="1"/>
      <c r="AE64" s="1"/>
      <c r="AH64" s="1"/>
      <c r="AK64" s="1"/>
      <c r="AN64" s="1"/>
      <c r="AQ64" s="1"/>
      <c r="ID64" s="0"/>
    </row>
    <row r="65" customFormat="false" ht="14.25" hidden="false" customHeight="false" outlineLevel="0" collapsed="false">
      <c r="A65" s="10" t="s">
        <v>59</v>
      </c>
      <c r="AB65" s="1"/>
      <c r="AE65" s="1"/>
      <c r="AH65" s="1"/>
      <c r="AK65" s="1"/>
      <c r="AN65" s="1"/>
      <c r="AQ65" s="1"/>
      <c r="ID65" s="0"/>
    </row>
    <row r="66" s="7" customFormat="true" ht="12.75" hidden="false" customHeight="false" outlineLevel="0" collapsed="false">
      <c r="A66" s="7" t="s">
        <v>60</v>
      </c>
      <c r="B66" s="7" t="n">
        <v>1023</v>
      </c>
      <c r="C66" s="1" t="n">
        <v>37.83240467</v>
      </c>
      <c r="D66" s="1" t="n">
        <v>95.52867457</v>
      </c>
      <c r="E66" s="1" t="n">
        <v>87.68152951</v>
      </c>
      <c r="F66" s="1" t="n">
        <v>96.91504825</v>
      </c>
      <c r="G66" s="1" t="n">
        <v>114.0755195</v>
      </c>
      <c r="H66" s="1" t="n">
        <v>88.07530036</v>
      </c>
      <c r="I66" s="1" t="n">
        <v>85.97598019</v>
      </c>
    </row>
    <row r="67" s="7" customFormat="true" ht="12.75" hidden="false" customHeight="false" outlineLevel="0" collapsed="false">
      <c r="A67" s="7" t="s">
        <v>61</v>
      </c>
      <c r="B67" s="7" t="n">
        <v>1776</v>
      </c>
      <c r="C67" s="1" t="n">
        <v>16.08084122</v>
      </c>
      <c r="D67" s="1" t="n">
        <v>26.38323485</v>
      </c>
      <c r="E67" s="1" t="n">
        <v>28.27923237</v>
      </c>
      <c r="F67" s="1" t="n">
        <v>24.22637217</v>
      </c>
      <c r="G67" s="1" t="n">
        <v>29.69033071</v>
      </c>
      <c r="H67" s="1" t="n">
        <v>32.13371841</v>
      </c>
      <c r="I67" s="1" t="n">
        <v>25.47003883</v>
      </c>
    </row>
    <row r="68" s="7" customFormat="true" ht="12.75" hidden="false" customHeight="false" outlineLevel="0" collapsed="false">
      <c r="A68" s="7" t="s">
        <v>62</v>
      </c>
      <c r="B68" s="7" t="n">
        <v>1711</v>
      </c>
      <c r="C68" s="1" t="n">
        <v>15.77116904</v>
      </c>
      <c r="D68" s="1" t="n">
        <v>27.33823858</v>
      </c>
      <c r="E68" s="1" t="n">
        <v>29.81030962</v>
      </c>
      <c r="F68" s="1" t="n">
        <v>25.55045118</v>
      </c>
      <c r="G68" s="1" t="n">
        <v>31.06736676</v>
      </c>
      <c r="H68" s="1" t="n">
        <v>33.19877291</v>
      </c>
      <c r="I68" s="1" t="n">
        <v>26.06726586</v>
      </c>
    </row>
    <row r="69" s="7" customFormat="true" ht="12.75" hidden="false" customHeight="false" outlineLevel="0" collapsed="false">
      <c r="A69" s="7" t="s">
        <v>63</v>
      </c>
      <c r="B69" s="7" t="n">
        <v>1813</v>
      </c>
      <c r="C69" s="1" t="n">
        <v>8.601907494</v>
      </c>
      <c r="D69" s="1" t="n">
        <v>9.905983993</v>
      </c>
      <c r="E69" s="1" t="n">
        <v>17.64118207</v>
      </c>
      <c r="F69" s="1" t="n">
        <v>7.865292892</v>
      </c>
      <c r="G69" s="1" t="n">
        <v>18.60387314</v>
      </c>
      <c r="H69" s="1" t="n">
        <v>11.13167011</v>
      </c>
      <c r="I69" s="1" t="n">
        <v>11.27746832</v>
      </c>
    </row>
    <row r="70" s="7" customFormat="true" ht="12.75" hidden="false" customHeight="false" outlineLevel="0" collapsed="false">
      <c r="A70" s="7" t="s">
        <v>64</v>
      </c>
      <c r="B70" s="7" t="n">
        <v>1878</v>
      </c>
      <c r="C70" s="1" t="n">
        <v>9.142897798</v>
      </c>
      <c r="D70" s="1" t="n">
        <v>9.606202263</v>
      </c>
      <c r="E70" s="1" t="n">
        <v>16.61445155</v>
      </c>
      <c r="F70" s="1" t="n">
        <v>7.225234833</v>
      </c>
      <c r="G70" s="1" t="n">
        <v>17.73300575</v>
      </c>
      <c r="H70" s="1" t="n">
        <v>10.88823289</v>
      </c>
      <c r="I70" s="1" t="n">
        <v>11.22457249</v>
      </c>
    </row>
    <row r="71" s="7" customFormat="true" ht="12.75" hidden="false" customHeight="false" outlineLevel="0" collapsed="false">
      <c r="A71" s="7" t="s">
        <v>65</v>
      </c>
      <c r="B71" s="7" t="n">
        <v>733</v>
      </c>
      <c r="C71" s="1" t="n">
        <v>38.46669647</v>
      </c>
      <c r="D71" s="1" t="n">
        <v>103.7447983</v>
      </c>
      <c r="E71" s="1" t="n">
        <v>90.50612119</v>
      </c>
      <c r="F71" s="1" t="n">
        <v>91.25649918</v>
      </c>
      <c r="G71" s="1" t="n">
        <v>103.521742</v>
      </c>
      <c r="H71" s="1" t="n">
        <v>101.5486332</v>
      </c>
      <c r="I71" s="1" t="n">
        <v>76.99361097</v>
      </c>
    </row>
    <row r="72" s="7" customFormat="true" ht="12.75" hidden="false" customHeight="false" outlineLevel="0" collapsed="false">
      <c r="A72" s="7" t="s">
        <v>66</v>
      </c>
      <c r="B72" s="7" t="n">
        <v>824</v>
      </c>
      <c r="C72" s="1" t="n">
        <v>20.8588239</v>
      </c>
      <c r="D72" s="1" t="n">
        <v>51.28831227</v>
      </c>
      <c r="E72" s="1" t="n">
        <v>47.97727049</v>
      </c>
      <c r="F72" s="1" t="n">
        <v>51.61725621</v>
      </c>
      <c r="G72" s="1" t="n">
        <v>71.11213242</v>
      </c>
      <c r="H72" s="1" t="n">
        <v>56.25087511</v>
      </c>
      <c r="I72" s="1" t="n">
        <v>46.23346806</v>
      </c>
    </row>
    <row r="73" s="7" customFormat="true" ht="12.75" hidden="false" customHeight="false" outlineLevel="0" collapsed="false">
      <c r="A73" s="7" t="s">
        <v>67</v>
      </c>
      <c r="B73" s="7" t="n">
        <v>2576</v>
      </c>
      <c r="C73" s="1" t="n">
        <v>33.32756612</v>
      </c>
      <c r="D73" s="1" t="n">
        <v>43.97305775</v>
      </c>
      <c r="E73" s="1" t="n">
        <v>65.31391549</v>
      </c>
      <c r="F73" s="1" t="n">
        <v>51.76162722</v>
      </c>
      <c r="G73" s="1" t="n">
        <v>47.18357931</v>
      </c>
      <c r="H73" s="1" t="n">
        <v>44.5105007</v>
      </c>
      <c r="I73" s="1" t="n">
        <v>45.10490074</v>
      </c>
    </row>
    <row r="74" s="7" customFormat="true" ht="12.75" hidden="false" customHeight="false" outlineLevel="0" collapsed="false">
      <c r="A74" s="7" t="s">
        <v>68</v>
      </c>
      <c r="B74" s="7" t="n">
        <v>1992</v>
      </c>
      <c r="C74" s="1" t="n">
        <v>82.34729305</v>
      </c>
      <c r="D74" s="1" t="n">
        <v>174.3143206</v>
      </c>
      <c r="E74" s="1" t="n">
        <v>194.9810347</v>
      </c>
      <c r="F74" s="1" t="n">
        <v>184.470243</v>
      </c>
      <c r="G74" s="1" t="n">
        <v>187.7175711</v>
      </c>
      <c r="H74" s="1" t="n">
        <v>126.7855847</v>
      </c>
      <c r="I74" s="1" t="n">
        <v>146.1953247</v>
      </c>
    </row>
    <row r="75" s="7" customFormat="true" ht="12.75" hidden="false" customHeight="false" outlineLevel="0" collapsed="false">
      <c r="A75" s="7" t="s">
        <v>69</v>
      </c>
      <c r="B75" s="7" t="n">
        <v>836</v>
      </c>
      <c r="C75" s="1" t="n">
        <v>104.2256746</v>
      </c>
      <c r="D75" s="1" t="n">
        <v>194.7766078</v>
      </c>
      <c r="E75" s="1" t="n">
        <v>208.9094355</v>
      </c>
      <c r="F75" s="1" t="n">
        <v>216.1555811</v>
      </c>
      <c r="G75" s="1" t="n">
        <v>185.1974301</v>
      </c>
      <c r="H75" s="1" t="n">
        <v>131.5378314</v>
      </c>
      <c r="I75" s="1" t="n">
        <v>163.5965806</v>
      </c>
    </row>
    <row r="76" s="7" customFormat="true" ht="12.75" hidden="false" customHeight="false" outlineLevel="0" collapsed="false">
      <c r="A76" s="7" t="s">
        <v>70</v>
      </c>
      <c r="B76" s="7" t="n">
        <v>1064</v>
      </c>
      <c r="C76" s="1" t="n">
        <v>96.38612209</v>
      </c>
      <c r="D76" s="1" t="n">
        <v>187.9378055</v>
      </c>
      <c r="E76" s="1" t="n">
        <v>202.6566159</v>
      </c>
      <c r="F76" s="1" t="n">
        <v>207.3375217</v>
      </c>
      <c r="G76" s="1" t="n">
        <v>181.386949</v>
      </c>
      <c r="H76" s="1" t="n">
        <v>128.3156606</v>
      </c>
      <c r="I76" s="1" t="n">
        <v>152.8538468</v>
      </c>
    </row>
    <row r="77" customFormat="false" ht="14.25" hidden="false" customHeight="false" outlineLevel="0" collapsed="false">
      <c r="AB77" s="1"/>
      <c r="AE77" s="1"/>
      <c r="AH77" s="1"/>
      <c r="AK77" s="1"/>
      <c r="AN77" s="1"/>
      <c r="AQ77" s="1"/>
      <c r="ID77" s="0"/>
    </row>
    <row r="78" customFormat="false" ht="14.25" hidden="false" customHeight="false" outlineLevel="0" collapsed="false">
      <c r="A78" s="10" t="s">
        <v>71</v>
      </c>
      <c r="AB78" s="1"/>
      <c r="AE78" s="1"/>
      <c r="AH78" s="1"/>
      <c r="AK78" s="1"/>
      <c r="AN78" s="1"/>
      <c r="AQ78" s="1"/>
      <c r="ID78" s="0"/>
    </row>
    <row r="79" s="7" customFormat="true" ht="12.75" hidden="false" customHeight="false" outlineLevel="0" collapsed="false">
      <c r="A79" s="7" t="s">
        <v>72</v>
      </c>
      <c r="B79" s="7" t="n">
        <v>1794</v>
      </c>
      <c r="C79" s="1" t="n">
        <v>21.67945771</v>
      </c>
      <c r="D79" s="1" t="n">
        <v>73.01641535</v>
      </c>
      <c r="E79" s="1" t="n">
        <v>33.21485386</v>
      </c>
      <c r="F79" s="1" t="n">
        <v>120.6315893</v>
      </c>
      <c r="G79" s="1" t="n">
        <v>219.1083752</v>
      </c>
      <c r="H79" s="1" t="n">
        <v>41.75278173</v>
      </c>
      <c r="I79" s="1" t="n">
        <v>104.774659</v>
      </c>
    </row>
    <row r="80" s="6" customFormat="true" ht="12.75" hidden="false" customHeight="false" outlineLevel="0" collapsed="false">
      <c r="A80" s="6" t="s">
        <v>73</v>
      </c>
      <c r="B80" s="6" t="n">
        <v>1550</v>
      </c>
      <c r="C80" s="1" t="n">
        <v>6.655525358</v>
      </c>
      <c r="D80" s="1" t="n">
        <v>4.467705297</v>
      </c>
      <c r="E80" s="1" t="n">
        <v>18.25615065</v>
      </c>
      <c r="F80" s="1" t="n">
        <v>5.454124248</v>
      </c>
      <c r="G80" s="1" t="n">
        <v>15.07388915</v>
      </c>
      <c r="H80" s="1" t="n">
        <v>11.15455141</v>
      </c>
      <c r="I80" s="1" t="n">
        <v>10.84620058</v>
      </c>
    </row>
    <row r="81" s="7" customFormat="true" ht="12.75" hidden="false" customHeight="false" outlineLevel="0" collapsed="false"/>
    <row r="82" s="7" customFormat="true" ht="12.75" hidden="false" customHeight="false" outlineLevel="0" collapsed="false">
      <c r="A82" s="13" t="s">
        <v>74</v>
      </c>
    </row>
    <row r="83" s="7" customFormat="true" ht="12.75" hidden="false" customHeight="false" outlineLevel="0" collapsed="false"/>
    <row r="84" s="7" customFormat="true" ht="12.75" hidden="false" customHeight="false" outlineLevel="0" collapsed="false">
      <c r="A84" s="9" t="s">
        <v>75</v>
      </c>
    </row>
    <row r="85" s="6" customFormat="true" ht="12.75" hidden="false" customHeight="false" outlineLevel="0" collapsed="false">
      <c r="A85" s="6" t="s">
        <v>76</v>
      </c>
      <c r="B85" s="6" t="n">
        <v>1323</v>
      </c>
      <c r="C85" s="1" t="n">
        <v>37.16885395</v>
      </c>
      <c r="D85" s="1" t="n">
        <v>8.426201199</v>
      </c>
      <c r="E85" s="1" t="n">
        <v>10.36547095</v>
      </c>
      <c r="F85" s="1" t="n">
        <v>6.14130563</v>
      </c>
      <c r="G85" s="1" t="n">
        <v>4.790229809</v>
      </c>
      <c r="H85" s="1" t="n">
        <v>9.674293836</v>
      </c>
      <c r="I85" s="1" t="n">
        <v>36.48738272</v>
      </c>
    </row>
    <row r="86" customFormat="false" ht="14.25" hidden="false" customHeight="false" outlineLevel="0" collapsed="false">
      <c r="AB86" s="1"/>
      <c r="AE86" s="1"/>
      <c r="AH86" s="1"/>
      <c r="AK86" s="1"/>
      <c r="AN86" s="1"/>
      <c r="AQ86" s="1"/>
      <c r="ID86" s="0"/>
    </row>
    <row r="87" customFormat="false" ht="14.25" hidden="false" customHeight="false" outlineLevel="0" collapsed="false">
      <c r="A87" s="10" t="s">
        <v>77</v>
      </c>
      <c r="AB87" s="1"/>
      <c r="AE87" s="1"/>
      <c r="AH87" s="1"/>
      <c r="AK87" s="1"/>
      <c r="AN87" s="1"/>
      <c r="AQ87" s="1"/>
      <c r="ID87" s="0"/>
    </row>
    <row r="88" s="7" customFormat="true" ht="12.75" hidden="false" customHeight="false" outlineLevel="0" collapsed="false">
      <c r="A88" s="7" t="s">
        <v>78</v>
      </c>
      <c r="B88" s="7" t="n">
        <v>1887</v>
      </c>
      <c r="C88" s="1" t="n">
        <v>5.448567377</v>
      </c>
      <c r="D88" s="1" t="n">
        <v>10.58073182</v>
      </c>
      <c r="E88" s="1" t="n">
        <v>7.978472936</v>
      </c>
      <c r="F88" s="1" t="n">
        <v>13.22230854</v>
      </c>
      <c r="G88" s="1" t="n">
        <v>16.42391656</v>
      </c>
      <c r="H88" s="1" t="n">
        <v>8.308727631</v>
      </c>
      <c r="I88" s="1" t="n">
        <v>7.941214754</v>
      </c>
    </row>
    <row r="89" s="7" customFormat="true" ht="12.75" hidden="false" customHeight="false" outlineLevel="0" collapsed="false">
      <c r="A89" s="7" t="s">
        <v>79</v>
      </c>
      <c r="B89" s="7" t="n">
        <v>1904</v>
      </c>
      <c r="C89" s="1" t="n">
        <v>13.39070935</v>
      </c>
      <c r="D89" s="1" t="n">
        <v>4.223396852</v>
      </c>
      <c r="E89" s="1" t="n">
        <v>5.22760498</v>
      </c>
      <c r="F89" s="1" t="n">
        <v>4.008156246</v>
      </c>
      <c r="G89" s="1" t="n">
        <v>2.998600324</v>
      </c>
      <c r="H89" s="1" t="n">
        <v>4.676900387</v>
      </c>
      <c r="I89" s="1" t="n">
        <v>6.910994529</v>
      </c>
    </row>
    <row r="90" s="7" customFormat="true" ht="12.75" hidden="false" customHeight="false" outlineLevel="0" collapsed="false">
      <c r="A90" s="7" t="s">
        <v>80</v>
      </c>
      <c r="B90" s="7" t="n">
        <v>2056</v>
      </c>
      <c r="C90" s="1" t="n">
        <v>27.49545121</v>
      </c>
      <c r="D90" s="1" t="n">
        <v>124.921075</v>
      </c>
      <c r="E90" s="1" t="n">
        <v>58.58841107</v>
      </c>
      <c r="F90" s="1" t="n">
        <v>140.7056851</v>
      </c>
      <c r="G90" s="1" t="n">
        <v>96.28089753</v>
      </c>
      <c r="H90" s="1" t="n">
        <v>49.71553355</v>
      </c>
      <c r="I90" s="1" t="n">
        <v>67.70833609</v>
      </c>
    </row>
    <row r="91" s="7" customFormat="true" ht="12.75" hidden="false" customHeight="false" outlineLevel="0" collapsed="false">
      <c r="A91" s="7" t="s">
        <v>81</v>
      </c>
      <c r="B91" s="7" t="n">
        <v>2276</v>
      </c>
      <c r="C91" s="1" t="n">
        <v>29.35505023</v>
      </c>
      <c r="D91" s="1" t="n">
        <v>28.41412834</v>
      </c>
      <c r="E91" s="1" t="n">
        <v>35.01136289</v>
      </c>
      <c r="F91" s="1" t="n">
        <v>36.94852802</v>
      </c>
      <c r="G91" s="1" t="n">
        <v>35.17807182</v>
      </c>
      <c r="H91" s="1" t="n">
        <v>27.86671003</v>
      </c>
      <c r="I91" s="1" t="n">
        <v>37.16984219</v>
      </c>
    </row>
    <row r="92" s="7" customFormat="true" ht="12.75" hidden="false" customHeight="false" outlineLevel="0" collapsed="false">
      <c r="A92" s="7" t="s">
        <v>82</v>
      </c>
      <c r="B92" s="7" t="n">
        <v>757</v>
      </c>
      <c r="C92" s="1" t="n">
        <v>0.182920293</v>
      </c>
      <c r="D92" s="1" t="n">
        <v>2.479331265</v>
      </c>
      <c r="E92" s="1" t="n">
        <v>1.908956932</v>
      </c>
      <c r="F92" s="1" t="n">
        <v>3.302488507</v>
      </c>
      <c r="G92" s="1" t="n">
        <v>9.379411196</v>
      </c>
      <c r="H92" s="1" t="n">
        <v>1.256762854</v>
      </c>
      <c r="I92" s="1" t="n">
        <v>1.994306623</v>
      </c>
    </row>
    <row r="93" s="7" customFormat="true" ht="12.75" hidden="false" customHeight="false" outlineLevel="0" collapsed="false">
      <c r="A93" s="7" t="s">
        <v>83</v>
      </c>
      <c r="B93" s="7" t="n">
        <v>922</v>
      </c>
      <c r="C93" s="1" t="n">
        <v>0.619513536</v>
      </c>
      <c r="D93" s="1" t="n">
        <v>4.825854458</v>
      </c>
      <c r="E93" s="1" t="n">
        <v>7.196934116</v>
      </c>
      <c r="F93" s="1" t="n">
        <v>8.955016749</v>
      </c>
      <c r="G93" s="1" t="n">
        <v>17.25095154</v>
      </c>
      <c r="H93" s="1" t="n">
        <v>1.994917927</v>
      </c>
      <c r="I93" s="1" t="n">
        <v>5.235662401</v>
      </c>
    </row>
    <row r="94" s="7" customFormat="true" ht="12.75" hidden="false" customHeight="false" outlineLevel="0" collapsed="false">
      <c r="A94" s="7" t="s">
        <v>84</v>
      </c>
      <c r="B94" s="7" t="n">
        <v>748</v>
      </c>
      <c r="C94" s="1" t="n">
        <v>0.300821959</v>
      </c>
      <c r="D94" s="1" t="n">
        <v>3.936789895</v>
      </c>
      <c r="E94" s="1" t="n">
        <v>4.159554239</v>
      </c>
      <c r="F94" s="1" t="n">
        <v>4.331698639</v>
      </c>
      <c r="G94" s="1" t="n">
        <v>11.32173796</v>
      </c>
      <c r="H94" s="1" t="n">
        <v>0.797047515</v>
      </c>
      <c r="I94" s="1" t="n">
        <v>3.264167903</v>
      </c>
    </row>
    <row r="95" s="7" customFormat="true" ht="12.75" hidden="false" customHeight="false" outlineLevel="0" collapsed="false">
      <c r="A95" s="7" t="s">
        <v>85</v>
      </c>
      <c r="B95" s="7" t="n">
        <v>1848</v>
      </c>
      <c r="C95" s="1" t="n">
        <v>0.412115065</v>
      </c>
      <c r="D95" s="1" t="n">
        <v>4.508973775</v>
      </c>
      <c r="E95" s="1" t="n">
        <v>5.417934392</v>
      </c>
      <c r="F95" s="1" t="n">
        <v>5.945222353</v>
      </c>
      <c r="G95" s="1" t="n">
        <v>14.88285479</v>
      </c>
      <c r="H95" s="1" t="n">
        <v>1.468925461</v>
      </c>
      <c r="I95" s="1" t="n">
        <v>3.429096779</v>
      </c>
    </row>
    <row r="96" s="7" customFormat="true" ht="12.75" hidden="false" customHeight="false" outlineLevel="0" collapsed="false">
      <c r="A96" s="7" t="s">
        <v>86</v>
      </c>
      <c r="B96" s="7" t="n">
        <v>2680</v>
      </c>
      <c r="C96" s="1" t="n">
        <v>36.39375836</v>
      </c>
      <c r="D96" s="1" t="n">
        <v>39.89400957</v>
      </c>
      <c r="E96" s="1" t="n">
        <v>39.46680511</v>
      </c>
      <c r="F96" s="1" t="n">
        <v>28.45130817</v>
      </c>
      <c r="G96" s="1" t="n">
        <v>23.17853072</v>
      </c>
      <c r="H96" s="1" t="n">
        <v>67.0407827</v>
      </c>
      <c r="I96" s="1" t="n">
        <v>39.8147038</v>
      </c>
    </row>
    <row r="97" s="7" customFormat="true" ht="12.75" hidden="false" customHeight="false" outlineLevel="0" collapsed="false">
      <c r="A97" s="7" t="s">
        <v>87</v>
      </c>
      <c r="B97" s="7" t="n">
        <v>1837</v>
      </c>
      <c r="C97" s="1" t="n">
        <v>5.512067036</v>
      </c>
      <c r="D97" s="1" t="n">
        <v>11.3971842</v>
      </c>
      <c r="E97" s="1" t="n">
        <v>6.381516649</v>
      </c>
      <c r="F97" s="1" t="n">
        <v>12.32873138</v>
      </c>
      <c r="G97" s="1" t="n">
        <v>15.52151594</v>
      </c>
      <c r="H97" s="1" t="n">
        <v>9.038959535</v>
      </c>
      <c r="I97" s="1" t="n">
        <v>9.385023591</v>
      </c>
    </row>
    <row r="98" s="7" customFormat="true" ht="12.75" hidden="false" customHeight="false" outlineLevel="0" collapsed="false">
      <c r="A98" s="7" t="s">
        <v>88</v>
      </c>
      <c r="B98" s="7" t="n">
        <v>1884</v>
      </c>
      <c r="C98" s="1" t="n">
        <v>7.827561297</v>
      </c>
      <c r="D98" s="1" t="n">
        <v>7.883775159</v>
      </c>
      <c r="E98" s="1" t="n">
        <v>6.128395681</v>
      </c>
      <c r="F98" s="1" t="n">
        <v>8.860918666</v>
      </c>
      <c r="G98" s="1" t="n">
        <v>11.35965697</v>
      </c>
      <c r="H98" s="1" t="n">
        <v>6.638714139</v>
      </c>
      <c r="I98" s="1" t="n">
        <v>7.736217065</v>
      </c>
    </row>
    <row r="99" customFormat="false" ht="14.25" hidden="false" customHeight="false" outlineLevel="0" collapsed="false">
      <c r="AB99" s="1"/>
      <c r="AE99" s="1"/>
      <c r="AH99" s="1"/>
      <c r="AK99" s="1"/>
      <c r="AN99" s="1"/>
      <c r="AQ99" s="1"/>
      <c r="ID99" s="0"/>
    </row>
    <row r="100" customFormat="false" ht="14.25" hidden="false" customHeight="false" outlineLevel="0" collapsed="false">
      <c r="A100" s="10" t="s">
        <v>89</v>
      </c>
      <c r="AB100" s="1"/>
      <c r="AE100" s="1"/>
      <c r="AH100" s="1"/>
      <c r="AK100" s="1"/>
      <c r="AN100" s="1"/>
      <c r="AQ100" s="1"/>
      <c r="ID100" s="0"/>
    </row>
    <row r="101" s="7" customFormat="true" ht="12.75" hidden="false" customHeight="false" outlineLevel="0" collapsed="false">
      <c r="A101" s="7" t="s">
        <v>90</v>
      </c>
      <c r="B101" s="7" t="n">
        <v>1245</v>
      </c>
      <c r="C101" s="1" t="n">
        <v>29.26513485</v>
      </c>
      <c r="D101" s="1" t="n">
        <v>15.01015165</v>
      </c>
      <c r="E101" s="1" t="n">
        <v>6.277293753</v>
      </c>
      <c r="F101" s="1" t="n">
        <v>18.37601704</v>
      </c>
      <c r="G101" s="1" t="n">
        <v>22.64976327</v>
      </c>
      <c r="H101" s="1" t="n">
        <v>19.39927701</v>
      </c>
      <c r="I101" s="1" t="n">
        <v>7.230703802</v>
      </c>
    </row>
    <row r="102" s="7" customFormat="true" ht="12.75" hidden="false" customHeight="false" outlineLevel="0" collapsed="false">
      <c r="A102" s="7" t="s">
        <v>91</v>
      </c>
      <c r="B102" s="7" t="n">
        <v>1218</v>
      </c>
      <c r="C102" s="1" t="n">
        <v>21.0605009</v>
      </c>
      <c r="D102" s="1" t="n">
        <v>12.20789177</v>
      </c>
      <c r="E102" s="1" t="n">
        <v>4.745748433</v>
      </c>
      <c r="F102" s="1" t="n">
        <v>14.36772299</v>
      </c>
      <c r="G102" s="1" t="n">
        <v>16.95408068</v>
      </c>
      <c r="H102" s="1" t="n">
        <v>14.6220334</v>
      </c>
      <c r="I102" s="1" t="n">
        <v>5.386394616</v>
      </c>
    </row>
    <row r="103" s="7" customFormat="true" ht="12.75" hidden="false" customHeight="false" outlineLevel="0" collapsed="false">
      <c r="A103" s="7" t="s">
        <v>92</v>
      </c>
      <c r="B103" s="7" t="n">
        <v>629</v>
      </c>
      <c r="C103" s="1" t="n">
        <v>28.12341343</v>
      </c>
      <c r="D103" s="1" t="n">
        <v>14.79073127</v>
      </c>
      <c r="E103" s="1" t="n">
        <v>7.876886111</v>
      </c>
      <c r="F103" s="1" t="n">
        <v>16.83948589</v>
      </c>
      <c r="G103" s="1" t="n">
        <v>21.29224362</v>
      </c>
      <c r="H103" s="1" t="n">
        <v>20.85248633</v>
      </c>
      <c r="I103" s="1" t="n">
        <v>6.963378609</v>
      </c>
    </row>
    <row r="104" s="7" customFormat="true" ht="12.75" hidden="false" customHeight="false" outlineLevel="0" collapsed="false">
      <c r="A104" s="7" t="s">
        <v>93</v>
      </c>
      <c r="B104" s="7" t="n">
        <v>1312</v>
      </c>
      <c r="C104" s="1" t="n">
        <v>0.171505202</v>
      </c>
      <c r="D104" s="1" t="n">
        <v>8.459851269</v>
      </c>
      <c r="E104" s="1" t="n">
        <v>118.9435497</v>
      </c>
      <c r="F104" s="1" t="n">
        <v>57.97910519</v>
      </c>
      <c r="G104" s="1" t="n">
        <v>220.804476</v>
      </c>
      <c r="H104" s="1" t="n">
        <v>1.044186015</v>
      </c>
      <c r="I104" s="1" t="n">
        <v>8.282043589</v>
      </c>
    </row>
    <row r="105" s="6" customFormat="true" ht="13.5" hidden="false" customHeight="false" outlineLevel="0" collapsed="false">
      <c r="A105" s="14" t="s">
        <v>94</v>
      </c>
      <c r="B105" s="14" t="n">
        <v>2724</v>
      </c>
      <c r="C105" s="15" t="n">
        <v>16.34934897</v>
      </c>
      <c r="D105" s="15" t="n">
        <v>17.9735667</v>
      </c>
      <c r="E105" s="15" t="n">
        <v>21.55559855</v>
      </c>
      <c r="F105" s="15" t="n">
        <v>21.83307592</v>
      </c>
      <c r="G105" s="15" t="n">
        <v>56.50796994</v>
      </c>
      <c r="H105" s="15" t="n">
        <v>21.82142626</v>
      </c>
      <c r="I105" s="15" t="n">
        <v>14.3617753</v>
      </c>
    </row>
    <row r="106" customFormat="false" ht="14.25" hidden="false" customHeight="false" outlineLevel="0" collapsed="false">
      <c r="J106" s="2"/>
      <c r="M106" s="2"/>
      <c r="P106" s="2"/>
      <c r="S106" s="2"/>
      <c r="V106" s="2"/>
      <c r="Y106" s="2"/>
      <c r="AB106" s="1"/>
      <c r="AE106" s="1"/>
      <c r="AH106" s="1"/>
      <c r="AK106" s="1"/>
      <c r="AN106" s="1"/>
      <c r="AQ106" s="1"/>
    </row>
    <row r="107" customFormat="false" ht="14.25" hidden="false" customHeight="false" outlineLevel="0" collapsed="false">
      <c r="J107" s="2"/>
      <c r="M107" s="2"/>
      <c r="P107" s="2"/>
      <c r="S107" s="2"/>
      <c r="V107" s="2"/>
      <c r="Y107" s="2"/>
      <c r="AB107" s="1"/>
      <c r="AE107" s="1"/>
      <c r="AH107" s="1"/>
      <c r="AK107" s="1"/>
      <c r="AN107" s="1"/>
      <c r="AQ107" s="1"/>
    </row>
    <row r="108" customFormat="false" ht="14.25" hidden="false" customHeight="false" outlineLevel="0" collapsed="false">
      <c r="J108" s="2"/>
      <c r="M108" s="2"/>
      <c r="P108" s="2"/>
      <c r="S108" s="2"/>
      <c r="V108" s="2"/>
      <c r="Y108" s="2"/>
      <c r="AB108" s="1"/>
      <c r="AE108" s="1"/>
      <c r="AH108" s="1"/>
      <c r="AK108" s="1"/>
      <c r="AN108" s="1"/>
      <c r="AQ108" s="1"/>
    </row>
    <row r="109" customFormat="false" ht="14.25" hidden="false" customHeight="false" outlineLevel="0" collapsed="false">
      <c r="J109" s="2"/>
      <c r="M109" s="2"/>
      <c r="P109" s="2"/>
      <c r="S109" s="2"/>
      <c r="V109" s="2"/>
      <c r="Y109" s="2"/>
      <c r="AB109" s="1"/>
      <c r="AE109" s="1"/>
      <c r="AH109" s="1"/>
      <c r="AK109" s="1"/>
      <c r="AN109" s="1"/>
      <c r="AQ109" s="1"/>
    </row>
    <row r="110" customFormat="false" ht="14.25" hidden="false" customHeight="false" outlineLevel="0" collapsed="false">
      <c r="J110" s="2"/>
      <c r="M110" s="2"/>
      <c r="P110" s="2"/>
      <c r="S110" s="2"/>
      <c r="V110" s="2"/>
      <c r="Y110" s="2"/>
      <c r="AB110" s="1"/>
      <c r="AE110" s="1"/>
      <c r="AH110" s="1"/>
      <c r="AK110" s="1"/>
      <c r="AN110" s="1"/>
      <c r="AQ110" s="1"/>
    </row>
    <row r="111" customFormat="false" ht="14.25" hidden="false" customHeight="false" outlineLevel="0" collapsed="false">
      <c r="J111" s="2"/>
      <c r="M111" s="2"/>
      <c r="P111" s="2"/>
      <c r="S111" s="2"/>
      <c r="V111" s="2"/>
      <c r="Y111" s="2"/>
      <c r="AB111" s="1"/>
      <c r="AE111" s="1"/>
      <c r="AH111" s="1"/>
      <c r="AK111" s="1"/>
      <c r="AN111" s="1"/>
      <c r="AQ111" s="1"/>
    </row>
    <row r="112" customFormat="false" ht="14.25" hidden="false" customHeight="false" outlineLevel="0" collapsed="false">
      <c r="J112" s="2"/>
      <c r="M112" s="2"/>
      <c r="P112" s="2"/>
      <c r="S112" s="2"/>
      <c r="V112" s="2"/>
      <c r="Y112" s="2"/>
      <c r="AB112" s="1"/>
      <c r="AE112" s="1"/>
      <c r="AH112" s="1"/>
      <c r="AK112" s="1"/>
      <c r="AN112" s="1"/>
      <c r="AQ112" s="1"/>
    </row>
    <row r="113" customFormat="false" ht="14.25" hidden="false" customHeight="false" outlineLevel="0" collapsed="false">
      <c r="J113" s="2"/>
      <c r="M113" s="2"/>
      <c r="P113" s="2"/>
      <c r="S113" s="2"/>
      <c r="V113" s="2"/>
      <c r="Y113" s="2"/>
      <c r="AB113" s="1"/>
      <c r="AE113" s="1"/>
      <c r="AH113" s="1"/>
      <c r="AK113" s="1"/>
      <c r="AN113" s="1"/>
      <c r="AQ113" s="1"/>
    </row>
    <row r="114" customFormat="false" ht="14.25" hidden="false" customHeight="false" outlineLevel="0" collapsed="false">
      <c r="J114" s="2"/>
      <c r="M114" s="2"/>
      <c r="P114" s="2"/>
      <c r="S114" s="2"/>
      <c r="V114" s="2"/>
      <c r="Y114" s="2"/>
      <c r="AB114" s="1"/>
      <c r="AE114" s="1"/>
      <c r="AH114" s="1"/>
      <c r="AK114" s="1"/>
      <c r="AN114" s="1"/>
      <c r="AQ114" s="1"/>
    </row>
    <row r="115" customFormat="false" ht="14.25" hidden="false" customHeight="false" outlineLevel="0" collapsed="false">
      <c r="J115" s="2"/>
      <c r="M115" s="2"/>
      <c r="P115" s="2"/>
      <c r="S115" s="2"/>
      <c r="V115" s="2"/>
      <c r="Y115" s="2"/>
      <c r="AB115" s="1"/>
      <c r="AE115" s="1"/>
      <c r="AH115" s="1"/>
      <c r="AK115" s="1"/>
      <c r="AN115" s="1"/>
      <c r="AQ115" s="1"/>
    </row>
    <row r="116" customFormat="false" ht="14.25" hidden="false" customHeight="false" outlineLevel="0" collapsed="false">
      <c r="J116" s="2"/>
      <c r="M116" s="2"/>
      <c r="P116" s="2"/>
      <c r="S116" s="2"/>
      <c r="V116" s="2"/>
      <c r="Y116" s="2"/>
      <c r="AB116" s="1"/>
      <c r="AE116" s="1"/>
      <c r="AH116" s="1"/>
      <c r="AK116" s="1"/>
      <c r="AN116" s="1"/>
      <c r="AQ116" s="1"/>
    </row>
    <row r="117" customFormat="false" ht="14.25" hidden="false" customHeight="false" outlineLevel="0" collapsed="false">
      <c r="J117" s="2"/>
      <c r="M117" s="2"/>
      <c r="P117" s="2"/>
      <c r="S117" s="2"/>
      <c r="V117" s="2"/>
      <c r="Y117" s="2"/>
      <c r="AB117" s="1"/>
      <c r="AE117" s="1"/>
      <c r="AH117" s="1"/>
      <c r="AK117" s="1"/>
      <c r="AN117" s="1"/>
      <c r="AQ117" s="1"/>
    </row>
    <row r="118" customFormat="false" ht="14.25" hidden="false" customHeight="false" outlineLevel="0" collapsed="false">
      <c r="J118" s="2"/>
      <c r="M118" s="2"/>
      <c r="P118" s="2"/>
      <c r="S118" s="2"/>
      <c r="V118" s="2"/>
      <c r="Y118" s="2"/>
      <c r="AB118" s="1"/>
      <c r="AE118" s="1"/>
      <c r="AH118" s="1"/>
      <c r="AK118" s="1"/>
      <c r="AN118" s="1"/>
      <c r="AQ118" s="1"/>
    </row>
    <row r="119" customFormat="false" ht="14.25" hidden="false" customHeight="false" outlineLevel="0" collapsed="false">
      <c r="J119" s="2"/>
      <c r="M119" s="2"/>
      <c r="P119" s="2"/>
      <c r="S119" s="2"/>
      <c r="V119" s="2"/>
      <c r="Y119" s="2"/>
      <c r="AB119" s="1"/>
      <c r="AE119" s="1"/>
      <c r="AH119" s="1"/>
      <c r="AK119" s="1"/>
      <c r="AN119" s="1"/>
      <c r="AQ119" s="1"/>
    </row>
    <row r="120" customFormat="false" ht="14.25" hidden="false" customHeight="false" outlineLevel="0" collapsed="false">
      <c r="J120" s="2"/>
      <c r="M120" s="2"/>
      <c r="P120" s="2"/>
      <c r="S120" s="2"/>
      <c r="V120" s="2"/>
      <c r="Y120" s="2"/>
      <c r="AB120" s="1"/>
      <c r="AE120" s="1"/>
      <c r="AH120" s="1"/>
      <c r="AK120" s="1"/>
      <c r="AN120" s="1"/>
      <c r="AQ120" s="1"/>
    </row>
    <row r="121" customFormat="false" ht="14.25" hidden="false" customHeight="false" outlineLevel="0" collapsed="false">
      <c r="J121" s="2"/>
      <c r="M121" s="2"/>
      <c r="P121" s="2"/>
      <c r="S121" s="2"/>
      <c r="V121" s="2"/>
      <c r="Y121" s="2"/>
      <c r="AB121" s="1"/>
      <c r="AE121" s="1"/>
      <c r="AH121" s="1"/>
      <c r="AK121" s="1"/>
      <c r="AN121" s="1"/>
      <c r="AQ121" s="1"/>
    </row>
    <row r="122" customFormat="false" ht="14.25" hidden="false" customHeight="false" outlineLevel="0" collapsed="false">
      <c r="J122" s="2"/>
      <c r="M122" s="2"/>
      <c r="P122" s="2"/>
      <c r="S122" s="2"/>
      <c r="V122" s="2"/>
      <c r="Y122" s="2"/>
      <c r="AB122" s="1"/>
      <c r="AE122" s="1"/>
      <c r="AH122" s="1"/>
      <c r="AK122" s="1"/>
      <c r="AN122" s="1"/>
      <c r="AQ122" s="1"/>
    </row>
    <row r="123" customFormat="false" ht="14.25" hidden="false" customHeight="false" outlineLevel="0" collapsed="false">
      <c r="J123" s="2"/>
      <c r="M123" s="2"/>
      <c r="P123" s="2"/>
      <c r="S123" s="2"/>
      <c r="V123" s="2"/>
      <c r="Y123" s="2"/>
      <c r="AB123" s="1"/>
      <c r="AE123" s="1"/>
      <c r="AH123" s="1"/>
      <c r="AK123" s="1"/>
      <c r="AN123" s="1"/>
      <c r="AQ123" s="1"/>
    </row>
    <row r="124" customFormat="false" ht="14.25" hidden="false" customHeight="false" outlineLevel="0" collapsed="false">
      <c r="J124" s="2"/>
      <c r="M124" s="2"/>
      <c r="P124" s="2"/>
      <c r="S124" s="2"/>
      <c r="V124" s="2"/>
      <c r="Y124" s="2"/>
      <c r="AB124" s="1"/>
      <c r="AE124" s="1"/>
      <c r="AH124" s="1"/>
      <c r="AK124" s="1"/>
      <c r="AN124" s="1"/>
      <c r="AQ124" s="1"/>
    </row>
  </sheetData>
  <mergeCells count="1">
    <mergeCell ref="A1:I1"/>
  </mergeCells>
  <dataValidations count="1">
    <dataValidation allowBlank="true" error="当前输入的内容，与本区域的其他单元格内容重复。" errorStyle="warning" errorTitle="拒绝重复输入" operator="between" showDropDown="false" showErrorMessage="true" showInputMessage="false" sqref="A37:A50" type="custom">
      <formula1>COUNTIF($A$37:$A$50,A37)&lt;2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2.99"/>
    <col collapsed="false" customWidth="true" hidden="false" outlineLevel="0" max="4" min="2" style="1" width="11.62"/>
    <col collapsed="false" customWidth="true" hidden="false" outlineLevel="0" max="5" min="5" style="1" width="11.87"/>
    <col collapsed="false" customWidth="true" hidden="false" outlineLevel="0" max="6" min="6" style="1" width="11.12"/>
    <col collapsed="false" customWidth="true" hidden="false" outlineLevel="0" max="7" min="7" style="1" width="12.12"/>
    <col collapsed="false" customWidth="true" hidden="false" outlineLevel="0" max="8" min="8" style="1" width="12.99"/>
    <col collapsed="false" customWidth="true" hidden="false" outlineLevel="0" max="9" min="9" style="1" width="13.12"/>
    <col collapsed="false" customWidth="true" hidden="false" outlineLevel="0" max="10" min="10" style="1" width="12.62"/>
    <col collapsed="false" customWidth="true" hidden="false" outlineLevel="0" max="11" min="11" style="2" width="12.62"/>
    <col collapsed="false" customWidth="true" hidden="false" outlineLevel="0" max="12" min="12" style="1" width="8.36"/>
    <col collapsed="false" customWidth="true" hidden="false" outlineLevel="0" max="13" min="13" style="1" width="9.99"/>
    <col collapsed="false" customWidth="true" hidden="false" outlineLevel="0" max="14" min="14" style="2" width="9.36"/>
    <col collapsed="false" customWidth="true" hidden="false" outlineLevel="0" max="15" min="15" style="1" width="12.24"/>
    <col collapsed="false" customWidth="false" hidden="false" outlineLevel="0" max="16" min="16" style="1" width="8.99"/>
    <col collapsed="false" customWidth="true" hidden="false" outlineLevel="0" max="17" min="17" style="2" width="9.36"/>
    <col collapsed="false" customWidth="true" hidden="false" outlineLevel="0" max="18" min="18" style="1" width="10.74"/>
    <col collapsed="false" customWidth="true" hidden="false" outlineLevel="0" max="19" min="19" style="1" width="9.5"/>
    <col collapsed="false" customWidth="true" hidden="false" outlineLevel="0" max="20" min="20" style="2" width="10.37"/>
    <col collapsed="false" customWidth="true" hidden="false" outlineLevel="0" max="21" min="21" style="1" width="11.5"/>
    <col collapsed="false" customWidth="true" hidden="false" outlineLevel="0" max="22" min="22" style="1" width="8.5"/>
    <col collapsed="false" customWidth="true" hidden="false" outlineLevel="0" max="23" min="23" style="2" width="9.36"/>
    <col collapsed="false" customWidth="true" hidden="false" outlineLevel="0" max="24" min="24" style="1" width="10.37"/>
    <col collapsed="false" customWidth="true" hidden="false" outlineLevel="0" max="25" min="25" style="1" width="9.24"/>
    <col collapsed="false" customWidth="false" hidden="false" outlineLevel="0" max="26" min="26" style="2" width="8.99"/>
    <col collapsed="false" customWidth="false" hidden="false" outlineLevel="0" max="237" min="27" style="1" width="8.99"/>
  </cols>
  <sheetData>
    <row r="1" customFormat="false" ht="16.5" hidden="false" customHeight="false" outlineLevel="0" collapsed="false">
      <c r="A1" s="3" t="s">
        <v>95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="6" customFormat="true" ht="12.75" hidden="false" customHeight="false" outlineLevel="0" collapsed="false">
      <c r="A3" s="16" t="s">
        <v>96</v>
      </c>
    </row>
    <row r="4" s="6" customFormat="true" ht="12.75" hidden="false" customHeight="false" outlineLevel="0" collapsed="false"/>
    <row r="5" s="6" customFormat="true" ht="12.75" hidden="false" customHeight="false" outlineLevel="0" collapsed="false">
      <c r="A5" s="5" t="s">
        <v>97</v>
      </c>
    </row>
    <row r="6" s="6" customFormat="true" ht="12.75" hidden="false" customHeight="false" outlineLevel="0" collapsed="false">
      <c r="A6" s="6" t="s">
        <v>98</v>
      </c>
      <c r="B6" s="6" t="n">
        <v>1024</v>
      </c>
      <c r="C6" s="1" t="n">
        <v>3.904629258</v>
      </c>
      <c r="D6" s="1" t="n">
        <v>5.798805669</v>
      </c>
      <c r="E6" s="1" t="n">
        <v>2.63522115</v>
      </c>
      <c r="F6" s="1" t="n">
        <v>4.127877239</v>
      </c>
      <c r="G6" s="1" t="n">
        <v>5.400260475</v>
      </c>
      <c r="H6" s="1" t="n">
        <v>4.174629101</v>
      </c>
      <c r="I6" s="1" t="n">
        <v>7.426137712</v>
      </c>
    </row>
    <row r="7" s="7" customFormat="true" ht="12.75" hidden="false" customHeight="false" outlineLevel="0" collapsed="false"/>
    <row r="8" s="7" customFormat="true" ht="12.75" hidden="false" customHeight="false" outlineLevel="0" collapsed="false">
      <c r="A8" s="13" t="s">
        <v>99</v>
      </c>
    </row>
    <row r="9" s="7" customFormat="true" ht="12.75" hidden="false" customHeight="false" outlineLevel="0" collapsed="false"/>
    <row r="10" s="7" customFormat="true" ht="12.75" hidden="false" customHeight="false" outlineLevel="0" collapsed="false">
      <c r="A10" s="13" t="s">
        <v>100</v>
      </c>
    </row>
    <row r="11" s="7" customFormat="true" ht="12.75" hidden="false" customHeight="false" outlineLevel="0" collapsed="false"/>
    <row r="12" s="7" customFormat="true" ht="12.75" hidden="false" customHeight="false" outlineLevel="0" collapsed="false">
      <c r="A12" s="13" t="s">
        <v>101</v>
      </c>
    </row>
    <row r="13" s="7" customFormat="true" ht="12.75" hidden="false" customHeight="false" outlineLevel="0" collapsed="false"/>
    <row r="14" s="7" customFormat="true" ht="12.75" hidden="false" customHeight="false" outlineLevel="0" collapsed="false">
      <c r="A14" s="9" t="s">
        <v>102</v>
      </c>
    </row>
    <row r="15" s="6" customFormat="true" ht="12.75" hidden="false" customHeight="false" outlineLevel="0" collapsed="false">
      <c r="A15" s="6" t="s">
        <v>103</v>
      </c>
      <c r="B15" s="6" t="n">
        <v>1262</v>
      </c>
      <c r="C15" s="1" t="n">
        <v>32.88952526</v>
      </c>
      <c r="D15" s="1" t="n">
        <v>29.8210412</v>
      </c>
      <c r="E15" s="1" t="n">
        <v>25.83421811</v>
      </c>
      <c r="F15" s="1" t="n">
        <v>29.02381309</v>
      </c>
      <c r="G15" s="1" t="n">
        <v>22.13134139</v>
      </c>
      <c r="H15" s="1" t="n">
        <v>29.59146065</v>
      </c>
      <c r="I15" s="1" t="n">
        <v>34.72130713</v>
      </c>
    </row>
    <row r="16" s="7" customFormat="true" ht="12.75" hidden="false" customHeight="false" outlineLevel="0" collapsed="false"/>
    <row r="17" s="7" customFormat="true" ht="12.75" hidden="false" customHeight="false" outlineLevel="0" collapsed="false">
      <c r="A17" s="13" t="s">
        <v>104</v>
      </c>
    </row>
    <row r="18" s="7" customFormat="true" ht="12.75" hidden="false" customHeight="false" outlineLevel="0" collapsed="false"/>
    <row r="19" s="7" customFormat="true" ht="12.75" hidden="false" customHeight="false" outlineLevel="0" collapsed="false">
      <c r="A19" s="9" t="s">
        <v>105</v>
      </c>
    </row>
    <row r="20" s="6" customFormat="true" ht="12.75" hidden="false" customHeight="false" outlineLevel="0" collapsed="false">
      <c r="A20" s="6" t="s">
        <v>106</v>
      </c>
      <c r="B20" s="6" t="n">
        <v>1705</v>
      </c>
      <c r="C20" s="1" t="n">
        <v>34.52629918</v>
      </c>
      <c r="D20" s="1" t="n">
        <v>25.80223174</v>
      </c>
      <c r="E20" s="1" t="n">
        <v>21.07643144</v>
      </c>
      <c r="F20" s="1" t="n">
        <v>17.89423502</v>
      </c>
      <c r="G20" s="1" t="n">
        <v>10.01285702</v>
      </c>
      <c r="H20" s="1" t="n">
        <v>43.38170433</v>
      </c>
      <c r="I20" s="1" t="n">
        <v>29.08863106</v>
      </c>
    </row>
    <row r="21" customFormat="false" ht="14.25" hidden="false" customHeight="false" outlineLevel="0" collapsed="false">
      <c r="K21" s="1"/>
      <c r="N21" s="1"/>
      <c r="Q21" s="1"/>
      <c r="T21" s="1"/>
      <c r="W21" s="1"/>
      <c r="Z21" s="1"/>
    </row>
    <row r="22" customFormat="false" ht="14.25" hidden="false" customHeight="false" outlineLevel="0" collapsed="false">
      <c r="A22" s="10" t="s">
        <v>107</v>
      </c>
      <c r="K22" s="1"/>
      <c r="N22" s="1"/>
      <c r="Q22" s="1"/>
      <c r="T22" s="1"/>
      <c r="W22" s="1"/>
      <c r="Z22" s="1"/>
    </row>
    <row r="23" s="6" customFormat="true" ht="12.75" hidden="false" customHeight="false" outlineLevel="0" collapsed="false">
      <c r="A23" s="6" t="s">
        <v>108</v>
      </c>
      <c r="B23" s="6" t="n">
        <v>2226</v>
      </c>
      <c r="C23" s="1" t="n">
        <v>16.37574201</v>
      </c>
      <c r="D23" s="1" t="n">
        <v>37.85456525</v>
      </c>
      <c r="E23" s="1" t="n">
        <v>46.3304376</v>
      </c>
      <c r="F23" s="1" t="n">
        <v>61.23021512</v>
      </c>
      <c r="G23" s="1" t="n">
        <v>37.00626492</v>
      </c>
      <c r="H23" s="1" t="n">
        <v>19.51746314</v>
      </c>
      <c r="I23" s="1" t="n">
        <v>22.65715754</v>
      </c>
    </row>
    <row r="24" s="6" customFormat="true" ht="12.75" hidden="false" customHeight="false" outlineLevel="0" collapsed="false">
      <c r="A24" s="6" t="s">
        <v>109</v>
      </c>
      <c r="B24" s="6" t="n">
        <v>1697</v>
      </c>
      <c r="C24" s="1" t="n">
        <v>12.82097981</v>
      </c>
      <c r="D24" s="1" t="n">
        <v>29.63272666</v>
      </c>
      <c r="E24" s="1" t="n">
        <v>40.77012992</v>
      </c>
      <c r="F24" s="1" t="n">
        <v>52.47228968</v>
      </c>
      <c r="G24" s="1" t="n">
        <v>31.86566855</v>
      </c>
      <c r="H24" s="1" t="n">
        <v>16.84845263</v>
      </c>
      <c r="I24" s="1" t="n">
        <v>18.79191154</v>
      </c>
    </row>
    <row r="25" s="6" customFormat="true" ht="12.75" hidden="false" customHeight="false" outlineLevel="0" collapsed="false">
      <c r="A25" s="6" t="s">
        <v>110</v>
      </c>
      <c r="B25" s="6" t="n">
        <v>2126</v>
      </c>
      <c r="C25" s="1" t="n">
        <v>17.1867102</v>
      </c>
      <c r="D25" s="1" t="n">
        <v>39.75688552</v>
      </c>
      <c r="E25" s="1" t="n">
        <v>49.22406542</v>
      </c>
      <c r="F25" s="1" t="n">
        <v>64.651819</v>
      </c>
      <c r="G25" s="1" t="n">
        <v>39.13734081</v>
      </c>
      <c r="H25" s="1" t="n">
        <v>20.69206245</v>
      </c>
      <c r="I25" s="1" t="n">
        <v>23.74917551</v>
      </c>
    </row>
    <row r="26" s="6" customFormat="true" ht="12.75" hidden="false" customHeight="false" outlineLevel="0" collapsed="false">
      <c r="A26" s="6" t="s">
        <v>111</v>
      </c>
      <c r="B26" s="6" t="n">
        <v>2161</v>
      </c>
      <c r="C26" s="1" t="n">
        <v>16.13942524</v>
      </c>
      <c r="D26" s="1" t="n">
        <v>39.45738465</v>
      </c>
      <c r="E26" s="1" t="n">
        <v>45.77245657</v>
      </c>
      <c r="F26" s="1" t="n">
        <v>62.59244857</v>
      </c>
      <c r="G26" s="1" t="n">
        <v>37.23178082</v>
      </c>
      <c r="H26" s="1" t="n">
        <v>19.93429434</v>
      </c>
      <c r="I26" s="1" t="n">
        <v>23.31278031</v>
      </c>
    </row>
    <row r="27" s="6" customFormat="true" ht="12.75" hidden="false" customHeight="false" outlineLevel="0" collapsed="false">
      <c r="A27" s="6" t="s">
        <v>112</v>
      </c>
      <c r="B27" s="6" t="n">
        <v>731</v>
      </c>
      <c r="C27" s="1" t="n">
        <v>14.89364676</v>
      </c>
      <c r="D27" s="1" t="n">
        <v>39.66368639</v>
      </c>
      <c r="E27" s="1" t="n">
        <v>43.85388739</v>
      </c>
      <c r="F27" s="1" t="n">
        <v>59.48913858</v>
      </c>
      <c r="G27" s="1" t="n">
        <v>31.70156377</v>
      </c>
      <c r="H27" s="1" t="n">
        <v>17.75195583</v>
      </c>
      <c r="I27" s="1" t="n">
        <v>21.74875728</v>
      </c>
    </row>
    <row r="28" s="6" customFormat="true" ht="12.75" hidden="false" customHeight="false" outlineLevel="0" collapsed="false">
      <c r="A28" s="6" t="s">
        <v>113</v>
      </c>
      <c r="B28" s="6" t="n">
        <v>1833</v>
      </c>
      <c r="C28" s="1" t="n">
        <v>20.50997528</v>
      </c>
      <c r="D28" s="1" t="n">
        <v>49.03362999</v>
      </c>
      <c r="E28" s="1" t="n">
        <v>57.35786787</v>
      </c>
      <c r="F28" s="1" t="n">
        <v>78.10879122</v>
      </c>
      <c r="G28" s="1" t="n">
        <v>46.77019062</v>
      </c>
      <c r="H28" s="1" t="n">
        <v>24.13803781</v>
      </c>
      <c r="I28" s="1" t="n">
        <v>28.10466195</v>
      </c>
    </row>
    <row r="29" s="6" customFormat="true" ht="12.75" hidden="false" customHeight="false" outlineLevel="0" collapsed="false">
      <c r="A29" s="6" t="s">
        <v>114</v>
      </c>
      <c r="B29" s="6" t="n">
        <v>1288</v>
      </c>
      <c r="C29" s="1" t="n">
        <v>10.75082778</v>
      </c>
      <c r="D29" s="1" t="n">
        <v>27.00816288</v>
      </c>
      <c r="E29" s="1" t="n">
        <v>27.73981021</v>
      </c>
      <c r="F29" s="1" t="n">
        <v>38.71746731</v>
      </c>
      <c r="G29" s="1" t="n">
        <v>24.34073536</v>
      </c>
      <c r="H29" s="1" t="n">
        <v>12.41901568</v>
      </c>
      <c r="I29" s="1" t="n">
        <v>15.81638002</v>
      </c>
    </row>
    <row r="30" customFormat="false" ht="14.25" hidden="false" customHeight="false" outlineLevel="0" collapsed="false">
      <c r="K30" s="1"/>
      <c r="N30" s="1"/>
      <c r="Q30" s="1"/>
      <c r="T30" s="1"/>
      <c r="W30" s="1"/>
      <c r="Z30" s="1"/>
    </row>
    <row r="31" customFormat="false" ht="14.25" hidden="false" customHeight="false" outlineLevel="0" collapsed="false">
      <c r="A31" s="10" t="s">
        <v>115</v>
      </c>
      <c r="K31" s="1"/>
      <c r="N31" s="1"/>
      <c r="Q31" s="1"/>
      <c r="T31" s="1"/>
      <c r="W31" s="1"/>
      <c r="Z31" s="1"/>
    </row>
    <row r="32" s="6" customFormat="true" ht="12.75" hidden="false" customHeight="false" outlineLevel="0" collapsed="false">
      <c r="A32" s="6" t="s">
        <v>116</v>
      </c>
      <c r="B32" s="6" t="n">
        <v>1136</v>
      </c>
      <c r="C32" s="1" t="n">
        <v>8.197316908</v>
      </c>
      <c r="D32" s="1" t="n">
        <v>16.62129937</v>
      </c>
      <c r="E32" s="1" t="n">
        <v>13.90199326</v>
      </c>
      <c r="F32" s="1" t="n">
        <v>13.05935755</v>
      </c>
      <c r="G32" s="1" t="n">
        <v>11.50311176</v>
      </c>
      <c r="H32" s="1" t="n">
        <v>9.98267976</v>
      </c>
      <c r="I32" s="1" t="n">
        <v>15.61929434</v>
      </c>
    </row>
    <row r="33" s="6" customFormat="true" ht="12.75" hidden="false" customHeight="false" outlineLevel="0" collapsed="false">
      <c r="A33" s="6" t="s">
        <v>117</v>
      </c>
      <c r="B33" s="6" t="n">
        <v>2448</v>
      </c>
      <c r="C33" s="1" t="n">
        <v>11.53215122</v>
      </c>
      <c r="D33" s="1" t="n">
        <v>20.37673317</v>
      </c>
      <c r="E33" s="1" t="n">
        <v>17.55270558</v>
      </c>
      <c r="F33" s="1" t="n">
        <v>17.37443591</v>
      </c>
      <c r="G33" s="1" t="n">
        <v>15.80794539</v>
      </c>
      <c r="H33" s="1" t="n">
        <v>14.02181816</v>
      </c>
      <c r="I33" s="1" t="n">
        <v>19.34621651</v>
      </c>
    </row>
    <row r="34" customFormat="false" ht="14.25" hidden="false" customHeight="false" outlineLevel="0" collapsed="false">
      <c r="K34" s="1"/>
      <c r="N34" s="1"/>
      <c r="Q34" s="1"/>
      <c r="T34" s="1"/>
      <c r="W34" s="1"/>
      <c r="Z34" s="1"/>
    </row>
    <row r="35" customFormat="false" ht="14.25" hidden="false" customHeight="false" outlineLevel="0" collapsed="false">
      <c r="A35" s="11" t="s">
        <v>115</v>
      </c>
      <c r="K35" s="1"/>
      <c r="N35" s="1"/>
      <c r="Q35" s="1"/>
      <c r="T35" s="1"/>
      <c r="W35" s="1"/>
      <c r="Z35" s="1"/>
    </row>
    <row r="36" s="7" customFormat="true" ht="12.75" hidden="false" customHeight="false" outlineLevel="0" collapsed="false"/>
    <row r="37" customFormat="false" ht="14.25" hidden="false" customHeight="false" outlineLevel="0" collapsed="false">
      <c r="A37" s="10" t="s">
        <v>118</v>
      </c>
      <c r="K37" s="1"/>
      <c r="N37" s="1"/>
      <c r="Q37" s="1"/>
      <c r="T37" s="1"/>
      <c r="W37" s="1"/>
      <c r="Z37" s="1"/>
    </row>
    <row r="38" s="6" customFormat="true" ht="12.75" hidden="false" customHeight="false" outlineLevel="0" collapsed="false">
      <c r="A38" s="6" t="s">
        <v>119</v>
      </c>
      <c r="B38" s="6" t="n">
        <v>3191</v>
      </c>
      <c r="C38" s="1" t="n">
        <v>13.94578782</v>
      </c>
      <c r="D38" s="1" t="n">
        <v>22.82205018</v>
      </c>
      <c r="E38" s="1" t="n">
        <v>14.95828589</v>
      </c>
      <c r="F38" s="1" t="n">
        <v>18.08631833</v>
      </c>
      <c r="G38" s="1" t="n">
        <v>7.610248564</v>
      </c>
      <c r="H38" s="1" t="n">
        <v>21.34295515</v>
      </c>
      <c r="I38" s="1" t="n">
        <v>17.07864284</v>
      </c>
    </row>
    <row r="39" customFormat="false" ht="14.25" hidden="false" customHeight="false" outlineLevel="0" collapsed="false">
      <c r="K39" s="1"/>
      <c r="N39" s="1"/>
      <c r="Q39" s="1"/>
      <c r="T39" s="1"/>
      <c r="W39" s="1"/>
      <c r="Z39" s="1"/>
    </row>
    <row r="40" customFormat="false" ht="14.25" hidden="false" customHeight="false" outlineLevel="0" collapsed="false">
      <c r="A40" s="16" t="s">
        <v>120</v>
      </c>
      <c r="K40" s="1"/>
      <c r="N40" s="1"/>
      <c r="Q40" s="1"/>
      <c r="T40" s="1"/>
      <c r="W40" s="1"/>
      <c r="Z40" s="1"/>
    </row>
    <row r="41" customFormat="false" ht="14.25" hidden="false" customHeight="false" outlineLevel="0" collapsed="false">
      <c r="K41" s="1"/>
      <c r="N41" s="1"/>
      <c r="Q41" s="1"/>
      <c r="T41" s="1"/>
      <c r="W41" s="1"/>
      <c r="Z41" s="1"/>
    </row>
    <row r="42" customFormat="false" ht="14.25" hidden="false" customHeight="false" outlineLevel="0" collapsed="false">
      <c r="A42" s="11" t="s">
        <v>121</v>
      </c>
      <c r="K42" s="1"/>
      <c r="N42" s="1"/>
      <c r="Q42" s="1"/>
      <c r="T42" s="1"/>
      <c r="W42" s="1"/>
      <c r="Z42" s="1"/>
    </row>
    <row r="43" customFormat="false" ht="14.25" hidden="false" customHeight="false" outlineLevel="0" collapsed="false">
      <c r="K43" s="1"/>
      <c r="N43" s="1"/>
      <c r="Q43" s="1"/>
      <c r="T43" s="1"/>
      <c r="W43" s="1"/>
      <c r="Z43" s="1"/>
    </row>
    <row r="44" customFormat="false" ht="14.25" hidden="false" customHeight="false" outlineLevel="0" collapsed="false">
      <c r="A44" s="16" t="s">
        <v>122</v>
      </c>
      <c r="K44" s="1"/>
      <c r="N44" s="1"/>
      <c r="Q44" s="1"/>
      <c r="T44" s="1"/>
      <c r="W44" s="1"/>
      <c r="Z44" s="1"/>
    </row>
    <row r="45" customFormat="false" ht="14.25" hidden="false" customHeight="false" outlineLevel="0" collapsed="false">
      <c r="K45" s="1"/>
      <c r="N45" s="1"/>
      <c r="Q45" s="1"/>
      <c r="T45" s="1"/>
      <c r="W45" s="1"/>
      <c r="Z45" s="1"/>
    </row>
    <row r="46" customFormat="false" ht="14.25" hidden="false" customHeight="false" outlineLevel="0" collapsed="false">
      <c r="A46" s="11" t="s">
        <v>123</v>
      </c>
      <c r="K46" s="1"/>
      <c r="N46" s="1"/>
      <c r="Q46" s="1"/>
      <c r="T46" s="1"/>
      <c r="W46" s="1"/>
      <c r="Z46" s="1"/>
    </row>
    <row r="47" s="6" customFormat="true" ht="12.75" hidden="false" customHeight="false" outlineLevel="0" collapsed="false"/>
    <row r="48" s="6" customFormat="true" ht="12.75" hidden="false" customHeight="false" outlineLevel="0" collapsed="false">
      <c r="A48" s="5" t="s">
        <v>124</v>
      </c>
    </row>
    <row r="49" s="6" customFormat="true" ht="12.75" hidden="false" customHeight="false" outlineLevel="0" collapsed="false">
      <c r="A49" s="6" t="s">
        <v>125</v>
      </c>
      <c r="B49" s="6" t="n">
        <v>2409</v>
      </c>
      <c r="C49" s="1" t="n">
        <v>8.126313746</v>
      </c>
      <c r="D49" s="1" t="n">
        <v>12.754417</v>
      </c>
      <c r="E49" s="1" t="n">
        <v>8.808255998</v>
      </c>
      <c r="F49" s="1" t="n">
        <v>13.40223121</v>
      </c>
      <c r="G49" s="1" t="n">
        <v>12.12938198</v>
      </c>
      <c r="H49" s="1" t="n">
        <v>7.745756224</v>
      </c>
      <c r="I49" s="1" t="n">
        <v>8.301674749</v>
      </c>
    </row>
    <row r="50" customFormat="false" ht="14.25" hidden="false" customHeight="false" outlineLevel="0" collapsed="false">
      <c r="K50" s="1"/>
      <c r="N50" s="1"/>
      <c r="Q50" s="1"/>
      <c r="T50" s="1"/>
      <c r="W50" s="1"/>
      <c r="Z50" s="1"/>
    </row>
    <row r="51" customFormat="false" ht="14.25" hidden="false" customHeight="false" outlineLevel="0" collapsed="false">
      <c r="A51" s="10" t="s">
        <v>126</v>
      </c>
      <c r="K51" s="1"/>
      <c r="N51" s="1"/>
      <c r="Q51" s="1"/>
      <c r="T51" s="1"/>
      <c r="W51" s="1"/>
      <c r="Z51" s="1"/>
    </row>
    <row r="52" s="6" customFormat="true" ht="12.75" hidden="false" customHeight="false" outlineLevel="0" collapsed="false">
      <c r="A52" s="6" t="s">
        <v>127</v>
      </c>
      <c r="B52" s="6" t="n">
        <v>3294</v>
      </c>
      <c r="C52" s="1" t="n">
        <v>8.943422374</v>
      </c>
      <c r="D52" s="1" t="n">
        <v>0.275065979</v>
      </c>
      <c r="E52" s="1" t="n">
        <v>10.41242892</v>
      </c>
      <c r="F52" s="1" t="n">
        <v>0.409433962</v>
      </c>
      <c r="G52" s="1" t="n">
        <v>0.054483391</v>
      </c>
      <c r="H52" s="1" t="n">
        <v>3.007567554</v>
      </c>
      <c r="I52" s="1" t="n">
        <v>3.824951153</v>
      </c>
    </row>
    <row r="53" s="6" customFormat="true" ht="12.75" hidden="false" customHeight="false" outlineLevel="0" collapsed="false">
      <c r="A53" s="6" t="s">
        <v>128</v>
      </c>
      <c r="B53" s="6" t="n">
        <v>3318</v>
      </c>
      <c r="C53" s="1" t="n">
        <v>8.873515512</v>
      </c>
      <c r="D53" s="1" t="n">
        <v>0.268199989</v>
      </c>
      <c r="E53" s="1" t="n">
        <v>10.33711298</v>
      </c>
      <c r="F53" s="1" t="n">
        <v>0.431257318</v>
      </c>
      <c r="G53" s="1" t="n">
        <v>0.06085046</v>
      </c>
      <c r="H53" s="1" t="n">
        <v>2.978166869</v>
      </c>
      <c r="I53" s="1" t="n">
        <v>3.802901521</v>
      </c>
    </row>
    <row r="54" customFormat="false" ht="14.25" hidden="false" customHeight="false" outlineLevel="0" collapsed="false">
      <c r="K54" s="1"/>
      <c r="N54" s="1"/>
      <c r="Q54" s="1"/>
      <c r="T54" s="1"/>
      <c r="W54" s="1"/>
      <c r="Z54" s="1"/>
    </row>
    <row r="55" customFormat="false" ht="14.25" hidden="false" customHeight="false" outlineLevel="0" collapsed="false">
      <c r="A55" s="10" t="s">
        <v>129</v>
      </c>
      <c r="K55" s="1"/>
      <c r="N55" s="1"/>
      <c r="Q55" s="1"/>
      <c r="T55" s="1"/>
      <c r="W55" s="1"/>
      <c r="Z55" s="1"/>
    </row>
    <row r="56" s="6" customFormat="true" ht="12.75" hidden="false" customHeight="false" outlineLevel="0" collapsed="false">
      <c r="A56" s="6" t="s">
        <v>130</v>
      </c>
      <c r="B56" s="6" t="n">
        <v>1723</v>
      </c>
      <c r="C56" s="1" t="n">
        <v>71.85727249</v>
      </c>
      <c r="D56" s="1" t="n">
        <v>71.2079078</v>
      </c>
      <c r="E56" s="1" t="n">
        <v>66.26587182</v>
      </c>
      <c r="F56" s="1" t="n">
        <v>59.45069456</v>
      </c>
      <c r="G56" s="1" t="n">
        <v>49.25482777</v>
      </c>
      <c r="H56" s="1" t="n">
        <v>70.91190432</v>
      </c>
      <c r="I56" s="1" t="n">
        <v>82.58982695</v>
      </c>
    </row>
    <row r="57" s="6" customFormat="true" ht="12.75" hidden="false" customHeight="false" outlineLevel="0" collapsed="false">
      <c r="A57" s="6" t="s">
        <v>131</v>
      </c>
      <c r="B57" s="6" t="n">
        <v>1712</v>
      </c>
      <c r="C57" s="1" t="n">
        <v>60.15628197</v>
      </c>
      <c r="D57" s="1" t="n">
        <v>51.79984842</v>
      </c>
      <c r="E57" s="1" t="n">
        <v>57.58754255</v>
      </c>
      <c r="F57" s="1" t="n">
        <v>45.65268006</v>
      </c>
      <c r="G57" s="1" t="n">
        <v>39.83525158</v>
      </c>
      <c r="H57" s="1" t="n">
        <v>57.47486807</v>
      </c>
      <c r="I57" s="1" t="n">
        <v>50.96096849</v>
      </c>
    </row>
    <row r="58" s="6" customFormat="true" ht="12.75" hidden="false" customHeight="false" outlineLevel="0" collapsed="false">
      <c r="A58" s="6" t="s">
        <v>132</v>
      </c>
      <c r="B58" s="6" t="n">
        <v>1785</v>
      </c>
      <c r="C58" s="1" t="n">
        <v>55.15554092</v>
      </c>
      <c r="D58" s="1" t="n">
        <v>47.88669203</v>
      </c>
      <c r="E58" s="1" t="n">
        <v>53.57197953</v>
      </c>
      <c r="F58" s="1" t="n">
        <v>41.67561081</v>
      </c>
      <c r="G58" s="1" t="n">
        <v>36.74198527</v>
      </c>
      <c r="H58" s="1" t="n">
        <v>53.17009489</v>
      </c>
      <c r="I58" s="1" t="n">
        <v>46.59015311</v>
      </c>
    </row>
    <row r="59" customFormat="false" ht="14.25" hidden="false" customHeight="false" outlineLevel="0" collapsed="false">
      <c r="K59" s="1"/>
      <c r="N59" s="1"/>
      <c r="Q59" s="1"/>
      <c r="T59" s="1"/>
      <c r="W59" s="1"/>
      <c r="Z59" s="1"/>
    </row>
    <row r="60" customFormat="false" ht="14.25" hidden="false" customHeight="false" outlineLevel="0" collapsed="false">
      <c r="A60" s="5" t="s">
        <v>133</v>
      </c>
      <c r="K60" s="1"/>
      <c r="N60" s="1"/>
      <c r="Q60" s="1"/>
      <c r="T60" s="1"/>
      <c r="W60" s="1"/>
      <c r="Z60" s="1"/>
    </row>
    <row r="61" s="6" customFormat="true" ht="12.75" hidden="false" customHeight="false" outlineLevel="0" collapsed="false">
      <c r="A61" s="6" t="s">
        <v>134</v>
      </c>
      <c r="B61" s="6" t="n">
        <v>1948</v>
      </c>
      <c r="C61" s="1" t="n">
        <v>13.74577219</v>
      </c>
      <c r="D61" s="1" t="n">
        <v>8.372285445</v>
      </c>
      <c r="E61" s="1" t="n">
        <v>7.736203362</v>
      </c>
      <c r="F61" s="1" t="n">
        <v>5.310743171</v>
      </c>
      <c r="G61" s="1" t="n">
        <v>5.994176439</v>
      </c>
      <c r="H61" s="1" t="n">
        <v>13.34912687</v>
      </c>
      <c r="I61" s="1" t="n">
        <v>11.44313494</v>
      </c>
    </row>
    <row r="62" s="7" customFormat="true" ht="12.75" hidden="false" customHeight="false" outlineLevel="0" collapsed="false"/>
    <row r="63" customFormat="false" ht="14.25" hidden="false" customHeight="false" outlineLevel="0" collapsed="false">
      <c r="A63" s="11" t="s">
        <v>135</v>
      </c>
      <c r="K63" s="1"/>
      <c r="N63" s="1"/>
      <c r="Q63" s="1"/>
      <c r="T63" s="1"/>
      <c r="W63" s="1"/>
      <c r="Z63" s="1"/>
    </row>
    <row r="64" s="7" customFormat="true" ht="12.75" hidden="false" customHeight="false" outlineLevel="0" collapsed="false"/>
    <row r="65" s="7" customFormat="true" ht="12.75" hidden="false" customHeight="false" outlineLevel="0" collapsed="false">
      <c r="A65" s="13" t="s">
        <v>136</v>
      </c>
    </row>
    <row r="66" s="6" customFormat="true" ht="12.75" hidden="false" customHeight="false" outlineLevel="0" collapsed="false"/>
    <row r="67" s="6" customFormat="true" ht="13.5" hidden="false" customHeight="false" outlineLevel="0" collapsed="false">
      <c r="A67" s="17" t="s">
        <v>137</v>
      </c>
      <c r="B67" s="18"/>
      <c r="C67" s="18"/>
      <c r="D67" s="18"/>
      <c r="E67" s="18"/>
      <c r="F67" s="18"/>
      <c r="G67" s="18"/>
      <c r="H67" s="18"/>
      <c r="I67" s="18"/>
    </row>
    <row r="68" customFormat="false" ht="14.25" hidden="false" customHeight="false" outlineLevel="0" collapsed="false">
      <c r="K68" s="1"/>
      <c r="N68" s="1"/>
      <c r="Q68" s="1"/>
      <c r="T68" s="1"/>
      <c r="W68" s="1"/>
      <c r="Z68" s="1"/>
    </row>
    <row r="69" customFormat="false" ht="14.25" hidden="false" customHeight="false" outlineLevel="0" collapsed="false">
      <c r="K69" s="1"/>
      <c r="N69" s="1"/>
      <c r="Q69" s="1"/>
      <c r="T69" s="1"/>
      <c r="W69" s="1"/>
      <c r="Z69" s="1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9.99"/>
    <col collapsed="false" customWidth="false" hidden="false" outlineLevel="0" max="2" min="2" style="1" width="8.99"/>
    <col collapsed="false" customWidth="true" hidden="false" outlineLevel="0" max="3" min="3" style="1" width="11.36"/>
    <col collapsed="false" customWidth="true" hidden="false" outlineLevel="0" max="4" min="4" style="1" width="10.87"/>
    <col collapsed="false" customWidth="true" hidden="false" outlineLevel="0" max="5" min="5" style="1" width="10.37"/>
    <col collapsed="false" customWidth="true" hidden="false" outlineLevel="0" max="6" min="6" style="1" width="11.74"/>
    <col collapsed="false" customWidth="true" hidden="false" outlineLevel="0" max="7" min="7" style="1" width="11.5"/>
    <col collapsed="false" customWidth="true" hidden="false" outlineLevel="0" max="8" min="8" style="1" width="13.24"/>
    <col collapsed="false" customWidth="true" hidden="false" outlineLevel="0" max="9" min="9" style="1" width="12.87"/>
    <col collapsed="false" customWidth="false" hidden="false" outlineLevel="0" max="219" min="10" style="1" width="8.99"/>
  </cols>
  <sheetData>
    <row r="1" customFormat="false" ht="16.5" hidden="false" customHeight="false" outlineLevel="0" collapsed="false">
      <c r="A1" s="3" t="s">
        <v>138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="6" customFormat="true" ht="12.75" hidden="false" customHeight="false" outlineLevel="0" collapsed="false">
      <c r="A3" s="5" t="s">
        <v>139</v>
      </c>
    </row>
    <row r="4" s="6" customFormat="true" ht="12.75" hidden="false" customHeight="false" outlineLevel="0" collapsed="false">
      <c r="A4" s="6" t="s">
        <v>140</v>
      </c>
      <c r="B4" s="6" t="n">
        <v>2070</v>
      </c>
      <c r="C4" s="6" t="n">
        <v>1.956650656</v>
      </c>
      <c r="D4" s="6" t="n">
        <v>5.768441114</v>
      </c>
      <c r="E4" s="6" t="n">
        <v>8.042471503</v>
      </c>
      <c r="F4" s="6" t="n">
        <v>5.32350987</v>
      </c>
      <c r="G4" s="6" t="n">
        <v>10.20888469</v>
      </c>
      <c r="H4" s="6" t="n">
        <v>4.350868478</v>
      </c>
      <c r="I4" s="6" t="n">
        <v>8.481708637</v>
      </c>
    </row>
    <row r="5" s="6" customFormat="true" ht="12.75" hidden="false" customHeight="false" outlineLevel="0" collapsed="false"/>
    <row r="6" s="6" customFormat="true" ht="12.75" hidden="false" customHeight="false" outlineLevel="0" collapsed="false">
      <c r="A6" s="11" t="s">
        <v>141</v>
      </c>
    </row>
    <row r="8" customFormat="false" ht="14.25" hidden="false" customHeight="false" outlineLevel="0" collapsed="false">
      <c r="A8" s="10" t="s">
        <v>142</v>
      </c>
    </row>
    <row r="9" s="6" customFormat="true" ht="12.75" hidden="false" customHeight="false" outlineLevel="0" collapsed="false">
      <c r="A9" s="6" t="s">
        <v>143</v>
      </c>
      <c r="B9" s="6" t="n">
        <v>2312</v>
      </c>
      <c r="C9" s="6" t="n">
        <v>10.5634788</v>
      </c>
      <c r="D9" s="6" t="n">
        <v>11.56797845</v>
      </c>
      <c r="E9" s="6" t="n">
        <v>10.72125975</v>
      </c>
      <c r="F9" s="6" t="n">
        <v>13.5590316</v>
      </c>
      <c r="G9" s="6" t="n">
        <v>13.08461239</v>
      </c>
      <c r="H9" s="6" t="n">
        <v>10.17208199</v>
      </c>
      <c r="I9" s="6" t="n">
        <v>10.6169736</v>
      </c>
    </row>
    <row r="11" customFormat="false" ht="14.25" hidden="false" customHeight="false" outlineLevel="0" collapsed="false">
      <c r="A11" s="10" t="s">
        <v>144</v>
      </c>
    </row>
    <row r="12" s="6" customFormat="true" ht="13.5" hidden="false" customHeight="false" outlineLevel="0" collapsed="false">
      <c r="A12" s="14" t="s">
        <v>145</v>
      </c>
      <c r="B12" s="14" t="n">
        <v>1645</v>
      </c>
      <c r="C12" s="14" t="n">
        <v>13.5945361</v>
      </c>
      <c r="D12" s="14" t="n">
        <v>12.83562607</v>
      </c>
      <c r="E12" s="14" t="n">
        <v>16.17995235</v>
      </c>
      <c r="F12" s="14" t="n">
        <v>10.40826722</v>
      </c>
      <c r="G12" s="14" t="n">
        <v>12.79870755</v>
      </c>
      <c r="H12" s="14" t="n">
        <v>13.89558504</v>
      </c>
      <c r="I12" s="14" t="n">
        <v>18.70613064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5.12"/>
    <col collapsed="false" customWidth="false" hidden="false" outlineLevel="0" max="2" min="2" style="1" width="8.99"/>
    <col collapsed="false" customWidth="true" hidden="false" outlineLevel="0" max="3" min="3" style="1" width="10.62"/>
    <col collapsed="false" customWidth="true" hidden="false" outlineLevel="0" max="4" min="4" style="1" width="10.87"/>
    <col collapsed="false" customWidth="true" hidden="false" outlineLevel="0" max="5" min="5" style="1" width="10.37"/>
    <col collapsed="false" customWidth="true" hidden="false" outlineLevel="0" max="6" min="6" style="1" width="11.5"/>
    <col collapsed="false" customWidth="true" hidden="false" outlineLevel="0" max="7" min="7" style="1" width="11.74"/>
    <col collapsed="false" customWidth="true" hidden="false" outlineLevel="0" max="8" min="8" style="1" width="13.24"/>
    <col collapsed="false" customWidth="true" hidden="false" outlineLevel="0" max="9" min="9" style="1" width="12.99"/>
    <col collapsed="false" customWidth="true" hidden="false" outlineLevel="0" max="10" min="10" style="1" width="8.24"/>
    <col collapsed="false" customWidth="true" hidden="false" outlineLevel="0" max="11" min="11" style="1" width="8.11"/>
    <col collapsed="false" customWidth="false" hidden="false" outlineLevel="0" max="12" min="12" style="2" width="8.99"/>
    <col collapsed="false" customWidth="true" hidden="false" outlineLevel="0" max="13" min="13" style="1" width="8.11"/>
    <col collapsed="false" customWidth="true" hidden="false" outlineLevel="0" max="14" min="14" style="1" width="7.62"/>
    <col collapsed="false" customWidth="false" hidden="false" outlineLevel="0" max="15" min="15" style="2" width="8.99"/>
    <col collapsed="false" customWidth="true" hidden="false" outlineLevel="0" max="16" min="16" style="1" width="9.24"/>
    <col collapsed="false" customWidth="true" hidden="false" outlineLevel="0" max="17" min="17" style="1" width="8.11"/>
    <col collapsed="false" customWidth="false" hidden="false" outlineLevel="0" max="18" min="18" style="2" width="8.99"/>
    <col collapsed="false" customWidth="true" hidden="false" outlineLevel="0" max="19" min="19" style="1" width="9.12"/>
    <col collapsed="false" customWidth="true" hidden="false" outlineLevel="0" max="20" min="20" style="1" width="8.11"/>
    <col collapsed="false" customWidth="false" hidden="false" outlineLevel="0" max="21" min="21" style="2" width="8.99"/>
    <col collapsed="false" customWidth="true" hidden="false" outlineLevel="0" max="22" min="22" style="1" width="8.5"/>
    <col collapsed="false" customWidth="true" hidden="false" outlineLevel="0" max="23" min="23" style="1" width="9.62"/>
    <col collapsed="false" customWidth="false" hidden="false" outlineLevel="0" max="24" min="24" style="2" width="8.99"/>
    <col collapsed="false" customWidth="true" hidden="false" outlineLevel="0" max="25" min="25" style="1" width="22.74"/>
    <col collapsed="false" customWidth="false" hidden="false" outlineLevel="0" max="235" min="26" style="1" width="8.99"/>
  </cols>
  <sheetData>
    <row r="1" customFormat="false" ht="16.5" hidden="false" customHeight="false" outlineLevel="0" collapsed="false">
      <c r="A1" s="3" t="s">
        <v>146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="7" customFormat="true" ht="12.75" hidden="false" customHeight="false" outlineLevel="0" collapsed="false">
      <c r="A3" s="5" t="s">
        <v>147</v>
      </c>
    </row>
    <row r="4" s="6" customFormat="true" ht="12.75" hidden="false" customHeight="false" outlineLevel="0" collapsed="false">
      <c r="A4" s="6" t="s">
        <v>148</v>
      </c>
      <c r="B4" s="6" t="n">
        <v>2144</v>
      </c>
      <c r="C4" s="1" t="n">
        <v>35.03746923</v>
      </c>
      <c r="D4" s="1" t="n">
        <v>31.34076531</v>
      </c>
      <c r="E4" s="1" t="n">
        <v>33.67305831</v>
      </c>
      <c r="F4" s="1" t="n">
        <v>28.04626366</v>
      </c>
      <c r="G4" s="1" t="n">
        <v>23.24445016</v>
      </c>
      <c r="H4" s="1" t="n">
        <v>28.61799861</v>
      </c>
      <c r="I4" s="1" t="n">
        <v>36.16357376</v>
      </c>
    </row>
    <row r="5" s="6" customFormat="true" ht="12.75" hidden="false" customHeight="false" outlineLevel="0" collapsed="false">
      <c r="A5" s="6" t="s">
        <v>149</v>
      </c>
      <c r="B5" s="6" t="n">
        <v>597</v>
      </c>
      <c r="C5" s="1" t="n">
        <v>10.64043821</v>
      </c>
      <c r="D5" s="1" t="n">
        <v>12.33131843</v>
      </c>
      <c r="E5" s="1" t="n">
        <v>8.052100805</v>
      </c>
      <c r="F5" s="1" t="n">
        <v>10.99239108</v>
      </c>
      <c r="G5" s="1" t="n">
        <v>8.886987206</v>
      </c>
      <c r="H5" s="1" t="n">
        <v>13.04613872</v>
      </c>
      <c r="I5" s="1" t="n">
        <v>12.70641016</v>
      </c>
    </row>
    <row r="6" s="6" customFormat="true" ht="12.75" hidden="false" customHeight="false" outlineLevel="0" collapsed="false">
      <c r="A6" s="6" t="s">
        <v>150</v>
      </c>
      <c r="B6" s="6" t="n">
        <v>2533</v>
      </c>
      <c r="C6" s="1" t="n">
        <v>22.46116588</v>
      </c>
      <c r="D6" s="1" t="n">
        <v>23.14863816</v>
      </c>
      <c r="E6" s="1" t="n">
        <v>17.80779803</v>
      </c>
      <c r="F6" s="1" t="n">
        <v>21.71973583</v>
      </c>
      <c r="G6" s="1" t="n">
        <v>18.38168371</v>
      </c>
      <c r="H6" s="1" t="n">
        <v>21.71911797</v>
      </c>
      <c r="I6" s="1" t="n">
        <v>22.70719681</v>
      </c>
    </row>
    <row r="7" s="7" customFormat="true" ht="12.75" hidden="false" customHeight="false" outlineLevel="0" collapsed="false"/>
    <row r="8" s="7" customFormat="true" ht="12.75" hidden="false" customHeight="false" outlineLevel="0" collapsed="false">
      <c r="A8" s="19" t="s">
        <v>151</v>
      </c>
    </row>
    <row r="9" s="6" customFormat="true" ht="12.75" hidden="false" customHeight="false" outlineLevel="0" collapsed="false">
      <c r="A9" s="6" t="s">
        <v>152</v>
      </c>
      <c r="B9" s="6" t="n">
        <v>2085</v>
      </c>
      <c r="C9" s="1" t="n">
        <v>12.04561932</v>
      </c>
      <c r="D9" s="1" t="n">
        <v>3.825721108</v>
      </c>
      <c r="E9" s="1" t="n">
        <v>3.861468689</v>
      </c>
      <c r="F9" s="1" t="n">
        <v>2.824038244</v>
      </c>
      <c r="G9" s="1" t="n">
        <v>3.652846817</v>
      </c>
      <c r="H9" s="1" t="n">
        <v>6.284666177</v>
      </c>
      <c r="I9" s="1" t="n">
        <v>5.819393457</v>
      </c>
    </row>
    <row r="10" s="6" customFormat="true" ht="12.75" hidden="false" customHeight="false" outlineLevel="0" collapsed="false">
      <c r="A10" s="6" t="s">
        <v>153</v>
      </c>
      <c r="B10" s="6" t="n">
        <v>2042</v>
      </c>
      <c r="C10" s="1" t="n">
        <v>16.65614902</v>
      </c>
      <c r="D10" s="1" t="n">
        <v>4.421309408</v>
      </c>
      <c r="E10" s="1" t="n">
        <v>5.885289153</v>
      </c>
      <c r="F10" s="1" t="n">
        <v>4.365531791</v>
      </c>
      <c r="G10" s="1" t="n">
        <v>5.042601966</v>
      </c>
      <c r="H10" s="1" t="n">
        <v>8.112886331</v>
      </c>
      <c r="I10" s="1" t="n">
        <v>7.858690874</v>
      </c>
    </row>
    <row r="11" s="6" customFormat="true" ht="12.75" hidden="false" customHeight="false" outlineLevel="0" collapsed="false">
      <c r="A11" s="6" t="s">
        <v>154</v>
      </c>
      <c r="B11" s="6" t="n">
        <v>1845</v>
      </c>
      <c r="C11" s="1" t="n">
        <v>9.315810785</v>
      </c>
      <c r="D11" s="1" t="n">
        <v>2.718552789</v>
      </c>
      <c r="E11" s="1" t="n">
        <v>3.26883404</v>
      </c>
      <c r="F11" s="1" t="n">
        <v>2.433659882</v>
      </c>
      <c r="G11" s="1" t="n">
        <v>2.632444788</v>
      </c>
      <c r="H11" s="1" t="n">
        <v>4.193932308</v>
      </c>
      <c r="I11" s="1" t="n">
        <v>4.404462442</v>
      </c>
    </row>
    <row r="12" s="6" customFormat="true" ht="12.75" hidden="false" customHeight="false" outlineLevel="0" collapsed="false">
      <c r="A12" s="6" t="s">
        <v>155</v>
      </c>
      <c r="B12" s="6" t="n">
        <v>2422</v>
      </c>
      <c r="C12" s="1" t="n">
        <v>13.27105796</v>
      </c>
      <c r="D12" s="1" t="n">
        <v>3.553938766</v>
      </c>
      <c r="E12" s="1" t="n">
        <v>4.590533291</v>
      </c>
      <c r="F12" s="1" t="n">
        <v>3.442923927</v>
      </c>
      <c r="G12" s="1" t="n">
        <v>3.91336463</v>
      </c>
      <c r="H12" s="1" t="n">
        <v>6.384362217</v>
      </c>
      <c r="I12" s="1" t="n">
        <v>6.256323529</v>
      </c>
    </row>
    <row r="13" s="6" customFormat="true" ht="12.75" hidden="false" customHeight="false" outlineLevel="0" collapsed="false">
      <c r="A13" s="6" t="s">
        <v>156</v>
      </c>
      <c r="B13" s="6" t="n">
        <v>1731</v>
      </c>
      <c r="C13" s="1" t="n">
        <v>14.77900333</v>
      </c>
      <c r="D13" s="1" t="n">
        <v>4.421162931</v>
      </c>
      <c r="E13" s="1" t="n">
        <v>4.668199684</v>
      </c>
      <c r="F13" s="1" t="n">
        <v>3.506088745</v>
      </c>
      <c r="G13" s="1" t="n">
        <v>4.58131434</v>
      </c>
      <c r="H13" s="1" t="n">
        <v>8.082884937</v>
      </c>
      <c r="I13" s="1" t="n">
        <v>7.095632903</v>
      </c>
    </row>
    <row r="14" s="7" customFormat="true" ht="12.75" hidden="false" customHeight="false" outlineLevel="0" collapsed="false"/>
    <row r="15" s="7" customFormat="true" ht="12.75" hidden="false" customHeight="false" outlineLevel="0" collapsed="false">
      <c r="A15" s="19" t="s">
        <v>157</v>
      </c>
    </row>
    <row r="16" s="6" customFormat="true" ht="12.75" hidden="false" customHeight="false" outlineLevel="0" collapsed="false">
      <c r="A16" s="6" t="s">
        <v>158</v>
      </c>
      <c r="B16" s="6" t="n">
        <v>1218</v>
      </c>
      <c r="C16" s="1" t="n">
        <v>26.41799675</v>
      </c>
      <c r="D16" s="1" t="n">
        <v>24.5486224</v>
      </c>
      <c r="E16" s="1" t="n">
        <v>34.66091266</v>
      </c>
      <c r="F16" s="1" t="n">
        <v>23.29353585</v>
      </c>
      <c r="G16" s="1" t="n">
        <v>13.73087143</v>
      </c>
      <c r="H16" s="1" t="n">
        <v>27.0153523</v>
      </c>
      <c r="I16" s="1" t="n">
        <v>30.0536336</v>
      </c>
    </row>
    <row r="17" s="6" customFormat="true" ht="12.75" hidden="false" customHeight="false" outlineLevel="0" collapsed="false">
      <c r="A17" s="6" t="s">
        <v>159</v>
      </c>
      <c r="B17" s="6" t="n">
        <v>2267</v>
      </c>
      <c r="C17" s="1" t="n">
        <v>20.43923476</v>
      </c>
      <c r="D17" s="1" t="n">
        <v>19.44855922</v>
      </c>
      <c r="E17" s="1" t="n">
        <v>24.82120035</v>
      </c>
      <c r="F17" s="1" t="n">
        <v>27.12673666</v>
      </c>
      <c r="G17" s="1" t="n">
        <v>36.73776089</v>
      </c>
      <c r="H17" s="1" t="n">
        <v>23.39465254</v>
      </c>
      <c r="I17" s="1" t="n">
        <v>24.72206251</v>
      </c>
    </row>
    <row r="18" s="6" customFormat="true" ht="12.75" hidden="false" customHeight="false" outlineLevel="0" collapsed="false">
      <c r="A18" s="6" t="s">
        <v>160</v>
      </c>
      <c r="B18" s="6" t="n">
        <v>1437</v>
      </c>
      <c r="C18" s="1" t="n">
        <v>21.05486403</v>
      </c>
      <c r="D18" s="1" t="n">
        <v>21.5617724</v>
      </c>
      <c r="E18" s="1" t="n">
        <v>28.29084584</v>
      </c>
      <c r="F18" s="1" t="n">
        <v>32.37947372</v>
      </c>
      <c r="G18" s="1" t="n">
        <v>43.63377472</v>
      </c>
      <c r="H18" s="1" t="n">
        <v>26.7380947</v>
      </c>
      <c r="I18" s="1" t="n">
        <v>28.49548682</v>
      </c>
    </row>
    <row r="19" s="6" customFormat="true" ht="12.75" hidden="false" customHeight="false" outlineLevel="0" collapsed="false">
      <c r="A19" s="6" t="s">
        <v>161</v>
      </c>
      <c r="B19" s="6" t="n">
        <v>315</v>
      </c>
      <c r="C19" s="1" t="n">
        <v>10.00065891</v>
      </c>
      <c r="D19" s="1" t="n">
        <v>9.656499952</v>
      </c>
      <c r="E19" s="1" t="n">
        <v>7.162206053</v>
      </c>
      <c r="F19" s="1" t="n">
        <v>9.241794747</v>
      </c>
      <c r="G19" s="1" t="n">
        <v>9.436328809</v>
      </c>
      <c r="H19" s="1" t="n">
        <v>9.946593087</v>
      </c>
      <c r="I19" s="1" t="n">
        <v>14.31883235</v>
      </c>
    </row>
    <row r="20" s="7" customFormat="true" ht="12.75" hidden="false" customHeight="false" outlineLevel="0" collapsed="false"/>
    <row r="21" s="7" customFormat="true" ht="12.75" hidden="false" customHeight="false" outlineLevel="0" collapsed="false">
      <c r="A21" s="19" t="s">
        <v>162</v>
      </c>
    </row>
    <row r="22" s="6" customFormat="true" ht="12.75" hidden="false" customHeight="false" outlineLevel="0" collapsed="false">
      <c r="A22" s="6" t="s">
        <v>163</v>
      </c>
      <c r="B22" s="6" t="n">
        <v>1676</v>
      </c>
      <c r="C22" s="1" t="n">
        <v>35.27862327</v>
      </c>
      <c r="D22" s="1" t="n">
        <v>31.93478038</v>
      </c>
      <c r="E22" s="1" t="n">
        <v>23.01598997</v>
      </c>
      <c r="F22" s="1" t="n">
        <v>28.94953605</v>
      </c>
      <c r="G22" s="1" t="n">
        <v>9.831403637</v>
      </c>
      <c r="H22" s="1" t="n">
        <v>45.43413677</v>
      </c>
      <c r="I22" s="1" t="n">
        <v>20.41744784</v>
      </c>
    </row>
    <row r="23" s="6" customFormat="true" ht="12.75" hidden="false" customHeight="false" outlineLevel="0" collapsed="false">
      <c r="A23" s="6" t="s">
        <v>164</v>
      </c>
      <c r="B23" s="6" t="n">
        <v>994</v>
      </c>
      <c r="C23" s="1" t="n">
        <v>27.89612679</v>
      </c>
      <c r="D23" s="1" t="n">
        <v>21.14439259</v>
      </c>
      <c r="E23" s="1" t="n">
        <v>14.5528669</v>
      </c>
      <c r="F23" s="1" t="n">
        <v>18.25083482</v>
      </c>
      <c r="G23" s="1" t="n">
        <v>6.87224531</v>
      </c>
      <c r="H23" s="1" t="n">
        <v>30.67863489</v>
      </c>
      <c r="I23" s="1" t="n">
        <v>14.11924207</v>
      </c>
    </row>
    <row r="24" s="6" customFormat="true" ht="12.75" hidden="false" customHeight="false" outlineLevel="0" collapsed="false">
      <c r="A24" s="6" t="s">
        <v>165</v>
      </c>
      <c r="B24" s="6" t="n">
        <v>3319</v>
      </c>
      <c r="C24" s="1" t="n">
        <v>11.60875615</v>
      </c>
      <c r="D24" s="1" t="n">
        <v>10.43714849</v>
      </c>
      <c r="E24" s="1" t="n">
        <v>14.43916379</v>
      </c>
      <c r="F24" s="1" t="n">
        <v>8.800945172</v>
      </c>
      <c r="G24" s="1" t="n">
        <v>9.783833673</v>
      </c>
      <c r="H24" s="1" t="n">
        <v>11.30521612</v>
      </c>
      <c r="I24" s="1" t="n">
        <v>17.4925688</v>
      </c>
    </row>
    <row r="25" s="6" customFormat="true" ht="12.75" hidden="false" customHeight="false" outlineLevel="0" collapsed="false">
      <c r="A25" s="6" t="s">
        <v>166</v>
      </c>
      <c r="B25" s="6" t="n">
        <v>3724</v>
      </c>
      <c r="C25" s="1" t="n">
        <v>10.16034059</v>
      </c>
      <c r="D25" s="1" t="n">
        <v>9.01531438</v>
      </c>
      <c r="E25" s="1" t="n">
        <v>12.83320976</v>
      </c>
      <c r="F25" s="1" t="n">
        <v>7.693643964</v>
      </c>
      <c r="G25" s="1" t="n">
        <v>8.508960844</v>
      </c>
      <c r="H25" s="1" t="n">
        <v>9.908821406</v>
      </c>
      <c r="I25" s="1" t="n">
        <v>15.28488419</v>
      </c>
    </row>
    <row r="26" s="7" customFormat="true" ht="12.75" hidden="false" customHeight="false" outlineLevel="0" collapsed="false"/>
    <row r="27" customFormat="false" ht="14.25" hidden="false" customHeight="false" outlineLevel="0" collapsed="false">
      <c r="A27" s="19" t="s">
        <v>167</v>
      </c>
      <c r="L27" s="1"/>
      <c r="O27" s="1"/>
      <c r="R27" s="1"/>
      <c r="U27" s="1"/>
      <c r="X27" s="1"/>
    </row>
    <row r="28" s="6" customFormat="true" ht="12.75" hidden="false" customHeight="false" outlineLevel="0" collapsed="false">
      <c r="A28" s="6" t="s">
        <v>168</v>
      </c>
      <c r="B28" s="6" t="n">
        <v>1724</v>
      </c>
      <c r="C28" s="1" t="n">
        <v>92.99983616</v>
      </c>
      <c r="D28" s="1" t="n">
        <v>58.16835172</v>
      </c>
      <c r="E28" s="1" t="n">
        <v>77.19263809</v>
      </c>
      <c r="F28" s="1" t="n">
        <v>40.87965022</v>
      </c>
      <c r="G28" s="1" t="n">
        <v>16.49333376</v>
      </c>
      <c r="H28" s="1" t="n">
        <v>68.34703097</v>
      </c>
      <c r="I28" s="1" t="n">
        <v>85.55818768</v>
      </c>
    </row>
    <row r="29" customFormat="false" ht="14.25" hidden="false" customHeight="false" outlineLevel="0" collapsed="false">
      <c r="L29" s="1"/>
      <c r="O29" s="1"/>
      <c r="R29" s="1"/>
      <c r="U29" s="1"/>
      <c r="X29" s="1"/>
    </row>
    <row r="30" s="7" customFormat="true" ht="12.75" hidden="false" customHeight="false" outlineLevel="0" collapsed="false">
      <c r="A30" s="19" t="s">
        <v>169</v>
      </c>
    </row>
    <row r="31" s="6" customFormat="true" ht="12.75" hidden="false" customHeight="false" outlineLevel="0" collapsed="false">
      <c r="A31" s="6" t="s">
        <v>170</v>
      </c>
      <c r="B31" s="6" t="n">
        <v>2376</v>
      </c>
      <c r="C31" s="1" t="n">
        <v>148.931724</v>
      </c>
      <c r="D31" s="1" t="n">
        <v>84.16070079</v>
      </c>
      <c r="E31" s="1" t="n">
        <v>113.6773245</v>
      </c>
      <c r="F31" s="1" t="n">
        <v>68.62024689</v>
      </c>
      <c r="G31" s="1" t="n">
        <v>39.88656338</v>
      </c>
      <c r="H31" s="1" t="n">
        <v>113.6304603</v>
      </c>
      <c r="I31" s="1" t="n">
        <v>107.2007373</v>
      </c>
    </row>
    <row r="32" s="6" customFormat="true" ht="12.75" hidden="false" customHeight="false" outlineLevel="0" collapsed="false">
      <c r="A32" s="6" t="s">
        <v>171</v>
      </c>
      <c r="B32" s="6" t="n">
        <v>1070</v>
      </c>
      <c r="C32" s="1" t="n">
        <v>15.52942002</v>
      </c>
      <c r="D32" s="1" t="n">
        <v>5.292449392</v>
      </c>
      <c r="E32" s="1" t="n">
        <v>4.037846238</v>
      </c>
      <c r="F32" s="1" t="n">
        <v>4.334698914</v>
      </c>
      <c r="G32" s="1" t="n">
        <v>1.939347774</v>
      </c>
      <c r="H32" s="1" t="n">
        <v>6.461013917</v>
      </c>
      <c r="I32" s="1" t="n">
        <v>5.208230576</v>
      </c>
    </row>
    <row r="33" s="6" customFormat="true" ht="12.75" hidden="false" customHeight="false" outlineLevel="0" collapsed="false">
      <c r="A33" s="6" t="s">
        <v>172</v>
      </c>
      <c r="B33" s="6" t="n">
        <v>1841</v>
      </c>
      <c r="C33" s="1" t="n">
        <v>24.46365169</v>
      </c>
      <c r="D33" s="1" t="n">
        <v>7.47908069</v>
      </c>
      <c r="E33" s="1" t="n">
        <v>5.238294295</v>
      </c>
      <c r="F33" s="1" t="n">
        <v>6.316248843</v>
      </c>
      <c r="G33" s="1" t="n">
        <v>2.839225413</v>
      </c>
      <c r="H33" s="1" t="n">
        <v>8.922856978</v>
      </c>
      <c r="I33" s="1" t="n">
        <v>6.600800385</v>
      </c>
    </row>
    <row r="34" s="7" customFormat="true" ht="12.75" hidden="false" customHeight="false" outlineLevel="0" collapsed="false"/>
    <row r="35" s="7" customFormat="true" ht="12.75" hidden="false" customHeight="false" outlineLevel="0" collapsed="false">
      <c r="A35" s="19" t="s">
        <v>173</v>
      </c>
    </row>
    <row r="36" s="6" customFormat="true" ht="12.75" hidden="false" customHeight="false" outlineLevel="0" collapsed="false">
      <c r="A36" s="6" t="s">
        <v>174</v>
      </c>
      <c r="B36" s="6" t="n">
        <v>1483</v>
      </c>
      <c r="C36" s="1" t="n">
        <v>18.95451406</v>
      </c>
      <c r="D36" s="1" t="n">
        <v>12.0557317</v>
      </c>
      <c r="E36" s="1" t="n">
        <v>14.18890093</v>
      </c>
      <c r="F36" s="1" t="n">
        <v>8.694978612</v>
      </c>
      <c r="G36" s="1" t="n">
        <v>7.616510846</v>
      </c>
      <c r="H36" s="1" t="n">
        <v>13.78833538</v>
      </c>
      <c r="I36" s="1" t="n">
        <v>18.03489185</v>
      </c>
    </row>
    <row r="37" customFormat="false" ht="14.25" hidden="false" customHeight="false" outlineLevel="0" collapsed="false">
      <c r="L37" s="1"/>
      <c r="O37" s="1"/>
      <c r="R37" s="1"/>
      <c r="U37" s="1"/>
      <c r="X37" s="1"/>
    </row>
    <row r="38" customFormat="false" ht="14.25" hidden="false" customHeight="false" outlineLevel="0" collapsed="false">
      <c r="A38" s="20" t="s">
        <v>175</v>
      </c>
      <c r="L38" s="1"/>
      <c r="O38" s="1"/>
      <c r="R38" s="1"/>
      <c r="U38" s="1"/>
      <c r="X38" s="1"/>
    </row>
    <row r="39" s="6" customFormat="true" ht="12.75" hidden="false" customHeight="false" outlineLevel="0" collapsed="false"/>
    <row r="40" s="6" customFormat="true" ht="12.75" hidden="false" customHeight="false" outlineLevel="0" collapsed="false">
      <c r="A40" s="21" t="s">
        <v>176</v>
      </c>
    </row>
    <row r="41" s="6" customFormat="true" ht="13.5" hidden="false" customHeight="false" outlineLevel="0" collapsed="false">
      <c r="A41" s="14" t="s">
        <v>177</v>
      </c>
      <c r="B41" s="14" t="n">
        <v>2262</v>
      </c>
      <c r="C41" s="15" t="n">
        <v>9.465528772</v>
      </c>
      <c r="D41" s="15" t="n">
        <v>13.03251457</v>
      </c>
      <c r="E41" s="15" t="n">
        <v>12.28157974</v>
      </c>
      <c r="F41" s="15" t="n">
        <v>16.51997299</v>
      </c>
      <c r="G41" s="15" t="n">
        <v>19.48801903</v>
      </c>
      <c r="H41" s="15" t="n">
        <v>10.14457642</v>
      </c>
      <c r="I41" s="15" t="n">
        <v>11.88161435</v>
      </c>
    </row>
    <row r="42" s="6" customFormat="true" ht="12.75" hidden="false" customHeight="false" outlineLevel="0" collapsed="false">
      <c r="A42" s="7"/>
    </row>
    <row r="43" customFormat="false" ht="14.25" hidden="false" customHeight="false" outlineLevel="0" collapsed="false">
      <c r="L43" s="1"/>
      <c r="O43" s="1"/>
      <c r="R43" s="1"/>
      <c r="U43" s="1"/>
      <c r="X43" s="1"/>
    </row>
    <row r="44" customFormat="false" ht="14.25" hidden="false" customHeight="false" outlineLevel="0" collapsed="false">
      <c r="L44" s="1"/>
      <c r="O44" s="1"/>
      <c r="R44" s="1"/>
      <c r="U44" s="1"/>
      <c r="X44" s="1"/>
    </row>
    <row r="45" customFormat="false" ht="14.25" hidden="false" customHeight="false" outlineLevel="0" collapsed="false">
      <c r="L45" s="1"/>
      <c r="O45" s="1"/>
      <c r="R45" s="1"/>
      <c r="U45" s="1"/>
      <c r="X45" s="1"/>
    </row>
    <row r="46" customFormat="false" ht="14.25" hidden="false" customHeight="false" outlineLevel="0" collapsed="false">
      <c r="L46" s="1"/>
      <c r="O46" s="1"/>
      <c r="R46" s="1"/>
      <c r="U46" s="1"/>
      <c r="X46" s="1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6.5"/>
    <col collapsed="false" customWidth="false" hidden="false" outlineLevel="0" max="2" min="2" style="1" width="8.99"/>
    <col collapsed="false" customWidth="true" hidden="false" outlineLevel="0" max="3" min="3" style="1" width="12.36"/>
    <col collapsed="false" customWidth="true" hidden="false" outlineLevel="0" max="4" min="4" style="1" width="10.62"/>
    <col collapsed="false" customWidth="true" hidden="false" outlineLevel="0" max="5" min="5" style="1" width="10.37"/>
    <col collapsed="false" customWidth="true" hidden="false" outlineLevel="0" max="6" min="6" style="1" width="11.74"/>
    <col collapsed="false" customWidth="true" hidden="false" outlineLevel="0" max="7" min="7" style="1" width="12.12"/>
    <col collapsed="false" customWidth="true" hidden="false" outlineLevel="0" max="8" min="8" style="1" width="13.24"/>
    <col collapsed="false" customWidth="true" hidden="false" outlineLevel="0" max="9" min="9" style="1" width="13.37"/>
    <col collapsed="false" customWidth="false" hidden="false" outlineLevel="0" max="219" min="10" style="1" width="8.99"/>
  </cols>
  <sheetData>
    <row r="1" customFormat="false" ht="16.5" hidden="false" customHeight="false" outlineLevel="0" collapsed="false">
      <c r="A1" s="3" t="s">
        <v>178</v>
      </c>
      <c r="B1" s="3"/>
      <c r="C1" s="3"/>
      <c r="D1" s="3"/>
      <c r="E1" s="3"/>
      <c r="F1" s="3"/>
      <c r="G1" s="3"/>
      <c r="H1" s="3"/>
      <c r="I1" s="3"/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4.25" hidden="false" customHeight="false" outlineLevel="0" collapsed="false">
      <c r="A3" s="6" t="s">
        <v>179</v>
      </c>
      <c r="B3" s="6" t="s">
        <v>2</v>
      </c>
      <c r="C3" s="6" t="s">
        <v>180</v>
      </c>
      <c r="D3" s="6" t="s">
        <v>181</v>
      </c>
      <c r="E3" s="6" t="s">
        <v>182</v>
      </c>
      <c r="F3" s="6" t="s">
        <v>183</v>
      </c>
      <c r="G3" s="6" t="s">
        <v>184</v>
      </c>
      <c r="H3" s="6" t="s">
        <v>185</v>
      </c>
      <c r="I3" s="6" t="s">
        <v>186</v>
      </c>
    </row>
    <row r="4" customFormat="false" ht="14.25" hidden="false" customHeight="false" outlineLevel="0" collapsed="false">
      <c r="A4" s="11" t="s">
        <v>187</v>
      </c>
    </row>
    <row r="6" customFormat="false" ht="14.25" hidden="false" customHeight="false" outlineLevel="0" collapsed="false">
      <c r="A6" s="11" t="s">
        <v>188</v>
      </c>
    </row>
    <row r="8" customFormat="false" ht="14.25" hidden="false" customHeight="false" outlineLevel="0" collapsed="false">
      <c r="A8" s="11" t="s">
        <v>189</v>
      </c>
    </row>
    <row r="11" customFormat="false" ht="14.25" hidden="false" customHeight="false" outlineLevel="0" collapsed="false">
      <c r="A11" s="10" t="s">
        <v>190</v>
      </c>
    </row>
    <row r="12" s="6" customFormat="true" ht="12.75" hidden="false" customHeight="false" outlineLevel="0" collapsed="false">
      <c r="A12" s="6" t="s">
        <v>191</v>
      </c>
      <c r="B12" s="6" t="n">
        <v>350</v>
      </c>
      <c r="C12" s="6" t="n">
        <v>3.857397008</v>
      </c>
      <c r="D12" s="6" t="n">
        <v>0.508507178</v>
      </c>
      <c r="E12" s="6" t="n">
        <v>12.30214216</v>
      </c>
      <c r="F12" s="6" t="n">
        <v>4.746209845</v>
      </c>
      <c r="G12" s="6" t="n">
        <v>3.268886735</v>
      </c>
      <c r="H12" s="6" t="n">
        <v>2.102073519</v>
      </c>
      <c r="I12" s="6" t="n">
        <v>1.331296397</v>
      </c>
    </row>
    <row r="14" customFormat="false" ht="14.25" hidden="false" customHeight="false" outlineLevel="0" collapsed="false">
      <c r="A14" s="11" t="s">
        <v>192</v>
      </c>
    </row>
    <row r="15" s="6" customFormat="true" ht="12.75" hidden="false" customHeight="false" outlineLevel="0" collapsed="false"/>
    <row r="16" s="6" customFormat="true" ht="12.75" hidden="false" customHeight="false" outlineLevel="0" collapsed="false">
      <c r="A16" s="16" t="s">
        <v>193</v>
      </c>
    </row>
    <row r="17" s="7" customFormat="true" ht="12.75" hidden="false" customHeight="false" outlineLevel="0" collapsed="false"/>
    <row r="18" customFormat="false" ht="14.25" hidden="false" customHeight="false" outlineLevel="0" collapsed="false">
      <c r="A18" s="11" t="s">
        <v>194</v>
      </c>
    </row>
    <row r="19" s="6" customFormat="true" ht="12.75" hidden="false" customHeight="false" outlineLevel="0" collapsed="false"/>
    <row r="20" s="6" customFormat="true" ht="12.75" hidden="false" customHeight="false" outlineLevel="0" collapsed="false">
      <c r="A20" s="5" t="s">
        <v>195</v>
      </c>
    </row>
    <row r="21" s="6" customFormat="true" ht="12.75" hidden="false" customHeight="false" outlineLevel="0" collapsed="false">
      <c r="A21" s="6" t="s">
        <v>196</v>
      </c>
      <c r="B21" s="6" t="n">
        <v>1438</v>
      </c>
      <c r="C21" s="6" t="n">
        <v>26.48082893</v>
      </c>
      <c r="D21" s="6" t="n">
        <v>30.00796723</v>
      </c>
      <c r="E21" s="6" t="n">
        <v>26.62022589</v>
      </c>
      <c r="F21" s="6" t="n">
        <v>23.57288362</v>
      </c>
      <c r="G21" s="6" t="n">
        <v>19.68004603</v>
      </c>
      <c r="H21" s="6" t="n">
        <v>31.04190266</v>
      </c>
      <c r="I21" s="6" t="n">
        <v>27.95722433</v>
      </c>
    </row>
    <row r="22" s="6" customFormat="true" ht="12.75" hidden="false" customHeight="false" outlineLevel="0" collapsed="false">
      <c r="A22" s="6" t="s">
        <v>197</v>
      </c>
      <c r="B22" s="6" t="n">
        <v>1689</v>
      </c>
      <c r="C22" s="6" t="n">
        <v>20.81364077</v>
      </c>
      <c r="D22" s="6" t="n">
        <v>23.34523913</v>
      </c>
      <c r="E22" s="6" t="n">
        <v>20.19351482</v>
      </c>
      <c r="F22" s="6" t="n">
        <v>18.21955411</v>
      </c>
      <c r="G22" s="6" t="n">
        <v>15.12171771</v>
      </c>
      <c r="H22" s="6" t="n">
        <v>23.83023771</v>
      </c>
      <c r="I22" s="6" t="n">
        <v>21.81623544</v>
      </c>
    </row>
    <row r="23" s="6" customFormat="true" ht="12.75" hidden="false" customHeight="false" outlineLevel="0" collapsed="false">
      <c r="A23" s="6" t="s">
        <v>198</v>
      </c>
      <c r="B23" s="6" t="n">
        <v>1168</v>
      </c>
      <c r="C23" s="6" t="n">
        <v>25.29638482</v>
      </c>
      <c r="D23" s="6" t="n">
        <v>26.72156144</v>
      </c>
      <c r="E23" s="6" t="n">
        <v>26.9412354</v>
      </c>
      <c r="F23" s="6" t="n">
        <v>23.2204921</v>
      </c>
      <c r="G23" s="6" t="n">
        <v>16.99801346</v>
      </c>
      <c r="H23" s="6" t="n">
        <v>27.11837435</v>
      </c>
      <c r="I23" s="6" t="n">
        <v>25.49979708</v>
      </c>
    </row>
    <row r="24" s="6" customFormat="true" ht="12.75" hidden="false" customHeight="false" outlineLevel="0" collapsed="false">
      <c r="A24" s="6" t="s">
        <v>199</v>
      </c>
      <c r="B24" s="6" t="n">
        <v>1073</v>
      </c>
      <c r="C24" s="6" t="n">
        <v>20.64800176</v>
      </c>
      <c r="D24" s="6" t="n">
        <v>20.86934484</v>
      </c>
      <c r="E24" s="6" t="n">
        <v>22.63392182</v>
      </c>
      <c r="F24" s="6" t="n">
        <v>19.09905708</v>
      </c>
      <c r="G24" s="6" t="n">
        <v>13.79882016</v>
      </c>
      <c r="H24" s="6" t="n">
        <v>22.6626318</v>
      </c>
      <c r="I24" s="6" t="n">
        <v>21.59107166</v>
      </c>
    </row>
    <row r="25" s="6" customFormat="true" ht="12.75" hidden="false" customHeight="false" outlineLevel="0" collapsed="false">
      <c r="A25" s="6" t="s">
        <v>200</v>
      </c>
      <c r="B25" s="6" t="n">
        <v>1505</v>
      </c>
      <c r="C25" s="6" t="n">
        <v>22.61074096</v>
      </c>
      <c r="D25" s="6" t="n">
        <v>25.96289293</v>
      </c>
      <c r="E25" s="6" t="n">
        <v>22.24105026</v>
      </c>
      <c r="F25" s="6" t="n">
        <v>19.95528247</v>
      </c>
      <c r="G25" s="6" t="n">
        <v>16.70217778</v>
      </c>
      <c r="H25" s="6" t="n">
        <v>26.17056245</v>
      </c>
      <c r="I25" s="6" t="n">
        <v>24.44631709</v>
      </c>
    </row>
    <row r="27" customFormat="false" ht="14.25" hidden="false" customHeight="false" outlineLevel="0" collapsed="false">
      <c r="A27" s="10" t="s">
        <v>201</v>
      </c>
    </row>
    <row r="28" s="6" customFormat="true" ht="12.75" hidden="false" customHeight="false" outlineLevel="0" collapsed="false">
      <c r="A28" s="6" t="s">
        <v>202</v>
      </c>
      <c r="B28" s="6" t="n">
        <v>1676</v>
      </c>
      <c r="C28" s="6" t="n">
        <v>6.981366899</v>
      </c>
      <c r="D28" s="6" t="n">
        <v>1.486685665</v>
      </c>
      <c r="E28" s="6" t="n">
        <v>1.41650397</v>
      </c>
      <c r="F28" s="6" t="n">
        <v>1.295369071</v>
      </c>
      <c r="G28" s="6" t="n">
        <v>0.555484344</v>
      </c>
      <c r="H28" s="6" t="n">
        <v>4.011343076</v>
      </c>
      <c r="I28" s="6" t="n">
        <v>2.12403733</v>
      </c>
    </row>
    <row r="29" s="6" customFormat="true" ht="13.5" hidden="false" customHeight="false" outlineLevel="0" collapsed="false">
      <c r="A29" s="14" t="s">
        <v>203</v>
      </c>
      <c r="B29" s="14" t="n">
        <v>1596</v>
      </c>
      <c r="C29" s="15" t="n">
        <v>3.427062119</v>
      </c>
      <c r="D29" s="15" t="n">
        <v>7.086254339</v>
      </c>
      <c r="E29" s="15" t="n">
        <v>3.861973852</v>
      </c>
      <c r="F29" s="15" t="n">
        <v>5.482420613</v>
      </c>
      <c r="G29" s="15" t="n">
        <v>4.652569269</v>
      </c>
      <c r="H29" s="15" t="n">
        <v>7.550551433</v>
      </c>
      <c r="I29" s="15" t="n">
        <v>6.060902016</v>
      </c>
    </row>
    <row r="30" s="6" customFormat="true" ht="12.75" hidden="false" customHeight="false" outlineLevel="0" collapsed="false"/>
    <row r="31" s="7" customFormat="true" ht="12.75" hidden="false" customHeight="false" outlineLevel="0" collapsed="false"/>
    <row r="32" s="6" customFormat="true" ht="12.75" hidden="false" customHeight="false" outlineLevel="0" collapsed="false"/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/>
  <dcterms:modified xsi:type="dcterms:W3CDTF">2015-01-28T03:56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6</vt:lpwstr>
  </property>
</Properties>
</file>